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526"/>
  <workbookPr autoCompressPictures="0"/>
  <bookViews>
    <workbookView xWindow="1240" yWindow="0" windowWidth="24720" windowHeight="15180" activeTab="3"/>
  </bookViews>
  <sheets>
    <sheet name="gif" sheetId="1" r:id="rId1"/>
    <sheet name="Curtin (Aliquot 1)" sheetId="3" r:id="rId2"/>
    <sheet name="Curtin (Aliquot 2)" sheetId="4" r:id="rId3"/>
    <sheet name="Curtin P2-1" sheetId="5" r:id="rId4"/>
    <sheet name="Curtin P2-2" sheetId="6" r:id="rId5"/>
  </sheets>
  <externalReferences>
    <externalReference r:id="rId6"/>
  </externalReferences>
  <definedNames>
    <definedName name="Border1" localSheetId="1">'Curtin (Aliquot 1)'!$A$1</definedName>
    <definedName name="Border1" localSheetId="2">'Curtin (Aliquot 2)'!$A$1</definedName>
    <definedName name="Border1" localSheetId="3">'Curtin P2-1'!$A$1</definedName>
    <definedName name="Border1">#REF!</definedName>
    <definedName name="Border2" localSheetId="1">'Curtin (Aliquot 1)'!$W$1</definedName>
    <definedName name="Border2" localSheetId="2">'Curtin (Aliquot 2)'!$W$1</definedName>
    <definedName name="Border2" localSheetId="3">'Curtin P2-1'!#REF!</definedName>
    <definedName name="Border2">#REF!</definedName>
    <definedName name="Edits1a" localSheetId="1">'Curtin (Aliquot 1)'!#REF!</definedName>
    <definedName name="Edits1a" localSheetId="2">'Curtin (Aliquot 2)'!#REF!</definedName>
    <definedName name="Edits1a" localSheetId="3">'Curtin P2-1'!#REF!</definedName>
    <definedName name="Edits1a">#REF!</definedName>
    <definedName name="Edits1t" localSheetId="1">'Curtin (Aliquot 1)'!#REF!</definedName>
    <definedName name="Edits1t" localSheetId="2">'Curtin (Aliquot 2)'!#REF!</definedName>
    <definedName name="Edits1t" localSheetId="3">'Curtin P2-1'!#REF!</definedName>
    <definedName name="Edits1t">#REF!</definedName>
    <definedName name="Edits2a" localSheetId="1">'Curtin (Aliquot 1)'!#REF!</definedName>
    <definedName name="Edits2a" localSheetId="2">'Curtin (Aliquot 2)'!#REF!</definedName>
    <definedName name="Edits2a" localSheetId="3">'Curtin P2-1'!#REF!</definedName>
    <definedName name="Edits2a">#REF!</definedName>
    <definedName name="Edits2t" localSheetId="1">'Curtin (Aliquot 1)'!#REF!</definedName>
    <definedName name="Edits2t" localSheetId="2">'Curtin (Aliquot 2)'!#REF!</definedName>
    <definedName name="Edits2t" localSheetId="3">'Curtin P2-1'!#REF!</definedName>
    <definedName name="Edits2t">#REF!</definedName>
    <definedName name="Edits3a" localSheetId="1">'Curtin (Aliquot 1)'!#REF!</definedName>
    <definedName name="Edits3a" localSheetId="2">'Curtin (Aliquot 2)'!#REF!</definedName>
    <definedName name="Edits3a" localSheetId="3">'Curtin P2-1'!#REF!</definedName>
    <definedName name="Edits3a">#REF!</definedName>
    <definedName name="Edits3t" localSheetId="1">'Curtin (Aliquot 1)'!#REF!</definedName>
    <definedName name="Edits3t" localSheetId="2">'Curtin (Aliquot 2)'!#REF!</definedName>
    <definedName name="Edits3t" localSheetId="3">'Curtin P2-1'!#REF!</definedName>
    <definedName name="Edits3t">#REF!</definedName>
    <definedName name="Edits4a" localSheetId="1">'Curtin (Aliquot 1)'!#REF!</definedName>
    <definedName name="Edits4a" localSheetId="2">'Curtin (Aliquot 2)'!#REF!</definedName>
    <definedName name="Edits4a" localSheetId="3">'Curtin P2-1'!#REF!</definedName>
    <definedName name="Edits4a">#REF!</definedName>
    <definedName name="Edits4t" localSheetId="1">'Curtin (Aliquot 1)'!#REF!</definedName>
    <definedName name="Edits4t" localSheetId="2">'Curtin (Aliquot 2)'!#REF!</definedName>
    <definedName name="Edits4t" localSheetId="3">'Curtin P2-1'!#REF!</definedName>
    <definedName name="Edits4t">#REF!</definedName>
    <definedName name="Filenames" localSheetId="1">'Curtin (Aliquot 1)'!#REF!</definedName>
    <definedName name="Filenames" localSheetId="2">'Curtin (Aliquot 2)'!#REF!</definedName>
    <definedName name="Filenames" localSheetId="3">'Curtin P2-1'!#REF!</definedName>
    <definedName name="Filenames">#REF!</definedName>
    <definedName name="Header1" localSheetId="1">'Curtin (Aliquot 1)'!$B$3:$V$4</definedName>
    <definedName name="Header1" localSheetId="2">'Curtin (Aliquot 2)'!$B$3:$V$4</definedName>
    <definedName name="Header1" localSheetId="3">'Curtin P2-1'!$B$3:$P$4</definedName>
    <definedName name="Header1">#REF!</definedName>
    <definedName name="Header2" localSheetId="1">'Curtin (Aliquot 1)'!$B$31:$V$32</definedName>
    <definedName name="Header2" localSheetId="2">'Curtin (Aliquot 2)'!$B$31:$V$32</definedName>
    <definedName name="Header2" localSheetId="3">'Curtin P2-1'!$B$31:$P$32</definedName>
    <definedName name="Header2">#REF!</definedName>
    <definedName name="_xlnm.Print_Titles" localSheetId="1">'Curtin (Aliquot 1)'!$1:$5</definedName>
    <definedName name="_xlnm.Print_Titles" localSheetId="2">'Curtin (Aliquot 2)'!$1:$5</definedName>
    <definedName name="_xlnm.Print_Titles" localSheetId="3">'Curtin P2-1'!$1:$5</definedName>
    <definedName name="Table1a" localSheetId="1">'Curtin (Aliquot 1)'!#REF!</definedName>
    <definedName name="Table1a" localSheetId="2">'Curtin (Aliquot 2)'!#REF!</definedName>
    <definedName name="Table1a" localSheetId="3">'Curtin P2-1'!$B$6:$O$24</definedName>
    <definedName name="Table1a">#REF!</definedName>
    <definedName name="Table1b" localSheetId="1">'Curtin (Aliquot 1)'!#REF!</definedName>
    <definedName name="Table1b" localSheetId="2">'Curtin (Aliquot 2)'!#REF!</definedName>
    <definedName name="Table1b" localSheetId="3">'Curtin P2-1'!$B$34:$D$42</definedName>
    <definedName name="Table1b">#REF!</definedName>
    <definedName name="Table1c" localSheetId="1">'Curtin (Aliquot 1)'!#REF!</definedName>
    <definedName name="Table1c" localSheetId="2">'Curtin (Aliquot 2)'!#REF!</definedName>
    <definedName name="Table1c" localSheetId="3">'Curtin P2-1'!$F$34:$O$42</definedName>
    <definedName name="Table1c">#REF!</definedName>
    <definedName name="Table1d" localSheetId="1">'Curtin (Aliquot 1)'!#REF!</definedName>
    <definedName name="Table1d" localSheetId="2">'Curtin (Aliquot 2)'!#REF!</definedName>
    <definedName name="Table1d" localSheetId="3">'Curtin P2-1'!$E$27:$I$27</definedName>
    <definedName name="Table1d">#REF!</definedName>
    <definedName name="Table1t" localSheetId="1">'Curtin (Aliquot 1)'!#REF!</definedName>
    <definedName name="Table1t" localSheetId="2">'Curtin (Aliquot 2)'!#REF!</definedName>
    <definedName name="Table1t" localSheetId="3">'Curtin P2-1'!$C$6:$C$24</definedName>
    <definedName name="Table1t">#REF!</definedName>
    <definedName name="Table2a" localSheetId="1">'Curtin (Aliquot 1)'!#REF!</definedName>
    <definedName name="Table2a" localSheetId="2">'Curtin (Aliquot 2)'!#REF!</definedName>
    <definedName name="Table2a" localSheetId="3">'Curtin P2-1'!#REF!</definedName>
    <definedName name="Table2a">#REF!</definedName>
    <definedName name="Table2b" localSheetId="1">'Curtin (Aliquot 1)'!#REF!</definedName>
    <definedName name="Table2b" localSheetId="2">'Curtin (Aliquot 2)'!#REF!</definedName>
    <definedName name="Table2b" localSheetId="3">'Curtin P2-1'!#REF!</definedName>
    <definedName name="Table2b">#REF!</definedName>
    <definedName name="Table2c" localSheetId="1">'Curtin (Aliquot 1)'!#REF!</definedName>
    <definedName name="Table2c" localSheetId="2">'Curtin (Aliquot 2)'!#REF!</definedName>
    <definedName name="Table2c" localSheetId="3">'Curtin P2-1'!#REF!</definedName>
    <definedName name="Table2c">#REF!</definedName>
    <definedName name="Table2t" localSheetId="1">'Curtin (Aliquot 1)'!#REF!</definedName>
    <definedName name="Table2t" localSheetId="2">'Curtin (Aliquot 2)'!#REF!</definedName>
    <definedName name="Table2t" localSheetId="3">'Curtin P2-1'!#REF!</definedName>
    <definedName name="Table2t">#REF!</definedName>
    <definedName name="Table3a" localSheetId="1">'Curtin (Aliquot 1)'!#REF!</definedName>
    <definedName name="Table3a" localSheetId="2">'Curtin (Aliquot 2)'!#REF!</definedName>
    <definedName name="Table3a" localSheetId="3">'Curtin P2-1'!#REF!</definedName>
    <definedName name="Table3a">#REF!</definedName>
    <definedName name="Table3b" localSheetId="1">'Curtin (Aliquot 1)'!#REF!</definedName>
    <definedName name="Table3b" localSheetId="2">'Curtin (Aliquot 2)'!#REF!</definedName>
    <definedName name="Table3b" localSheetId="3">'Curtin P2-1'!#REF!</definedName>
    <definedName name="Table3b">#REF!</definedName>
    <definedName name="Table3c" localSheetId="1">'Curtin (Aliquot 1)'!#REF!</definedName>
    <definedName name="Table3c" localSheetId="2">'Curtin (Aliquot 2)'!#REF!</definedName>
    <definedName name="Table3c" localSheetId="3">'Curtin P2-1'!#REF!</definedName>
    <definedName name="Table3c">#REF!</definedName>
    <definedName name="Table3t" localSheetId="1">'Curtin (Aliquot 1)'!#REF!</definedName>
    <definedName name="Table3t" localSheetId="2">'Curtin (Aliquot 2)'!#REF!</definedName>
    <definedName name="Table3t" localSheetId="3">'Curtin P2-1'!#REF!</definedName>
    <definedName name="Table3t">#REF!</definedName>
    <definedName name="Table4a" localSheetId="1">'Curtin (Aliquot 1)'!#REF!</definedName>
    <definedName name="Table4a" localSheetId="2">'Curtin (Aliquot 2)'!#REF!</definedName>
    <definedName name="Table4a" localSheetId="3">'Curtin P2-1'!#REF!</definedName>
    <definedName name="Table4a">#REF!</definedName>
    <definedName name="Table4d" localSheetId="1">'Curtin (Aliquot 1)'!#REF!</definedName>
    <definedName name="Table4d" localSheetId="2">'Curtin (Aliquot 2)'!#REF!</definedName>
    <definedName name="Table4d" localSheetId="3">'Curtin P2-1'!#REF!</definedName>
    <definedName name="Table4d">#REF!</definedName>
    <definedName name="Table4e" localSheetId="1">'Curtin (Aliquot 1)'!#REF!</definedName>
    <definedName name="Table4e" localSheetId="2">'Curtin (Aliquot 2)'!#REF!</definedName>
    <definedName name="Table4e" localSheetId="3">'Curtin P2-1'!#REF!</definedName>
    <definedName name="Table4e">#REF!</definedName>
    <definedName name="Table4t" localSheetId="1">'Curtin (Aliquot 1)'!#REF!</definedName>
    <definedName name="Table4t" localSheetId="2">'Curtin (Aliquot 2)'!#REF!</definedName>
    <definedName name="Table4t" localSheetId="3">'Curtin P2-1'!#REF!</definedName>
    <definedName name="Table4t">#REF!</definedName>
    <definedName name="Table5a" localSheetId="1">'Curtin (Aliquot 1)'!#REF!</definedName>
    <definedName name="Table5a" localSheetId="2">'Curtin (Aliquot 2)'!#REF!</definedName>
    <definedName name="Table5a" localSheetId="3">'Curtin P2-1'!#REF!</definedName>
    <definedName name="Table5a">#REF!</definedName>
    <definedName name="Table5t" localSheetId="1">'Curtin (Aliquot 1)'!#REF!</definedName>
    <definedName name="Table5t" localSheetId="2">'Curtin (Aliquot 2)'!#REF!</definedName>
    <definedName name="Table5t" localSheetId="3">'Curtin P2-1'!#REF!</definedName>
    <definedName name="Table5t">#REF!</definedName>
    <definedName name="Table6a" localSheetId="1">'Curtin (Aliquot 1)'!$B$6:$V$24</definedName>
    <definedName name="Table6a" localSheetId="2">'Curtin (Aliquot 2)'!$B$6:$V$24</definedName>
    <definedName name="Table6a" localSheetId="3">'Curtin P2-1'!#REF!</definedName>
    <definedName name="Table6b" localSheetId="1">'Curtin (Aliquot 1)'!$B$34:$E$58</definedName>
    <definedName name="Table6b" localSheetId="2">'Curtin (Aliquot 2)'!$B$34:$E$58</definedName>
    <definedName name="Table6b" localSheetId="3">'Curtin P2-1'!#REF!</definedName>
    <definedName name="Table6c" localSheetId="1">'Curtin (Aliquot 1)'!$K$34:$V$58</definedName>
    <definedName name="Table6c" localSheetId="2">'Curtin (Aliquot 2)'!$K$34:$V$58</definedName>
    <definedName name="Table6c" localSheetId="3">'Curtin P2-1'!#REF!</definedName>
    <definedName name="Table6d" localSheetId="1">'Curtin (Aliquot 1)'!$E$27:$N$27</definedName>
    <definedName name="Table6d" localSheetId="2">'Curtin (Aliquot 2)'!$E$27:$N$27</definedName>
    <definedName name="Table6d" localSheetId="3">'Curtin P2-1'!#REF!</definedName>
    <definedName name="Table6e" localSheetId="1">'Curtin (Aliquot 1)'!$F$34:$I$58</definedName>
    <definedName name="Table6e" localSheetId="2">'Curtin (Aliquot 2)'!$F$34:$I$58</definedName>
    <definedName name="Table6e" localSheetId="3">'Curtin P2-1'!#REF!</definedName>
    <definedName name="Table6t" localSheetId="1">'Curtin (Aliquot 1)'!$C$6:$C$24</definedName>
    <definedName name="Table6t" localSheetId="2">'Curtin (Aliquot 2)'!$C$6:$C$24</definedName>
    <definedName name="Table6t" localSheetId="3">'Curtin P2-1'!#REF!</definedName>
    <definedName name="Temperatures" localSheetId="1">'Curtin (Aliquot 1)'!#REF!</definedName>
    <definedName name="Temperatures" localSheetId="2">'Curtin (Aliquot 2)'!#REF!</definedName>
    <definedName name="Temperatures" localSheetId="3">'Curtin P2-1'!#REF!</definedName>
    <definedName name="Temperatures">#REF!</definedName>
    <definedName name="_xlnm.Print_Area" localSheetId="1">'Curtin (Aliquot 1)'!$B$3:$V$59</definedName>
    <definedName name="_xlnm.Print_Area" localSheetId="2">'Curtin (Aliquot 2)'!$B$3:$V$59</definedName>
    <definedName name="_xlnm.Print_Area" localSheetId="3">'Curtin P2-1'!$B$3:$O$59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51" i="1" l="1"/>
  <c r="M151" i="1"/>
  <c r="L146" i="1"/>
  <c r="J146" i="1"/>
  <c r="H146" i="1"/>
  <c r="F146" i="1"/>
  <c r="D146" i="1"/>
  <c r="L145" i="1"/>
  <c r="J145" i="1"/>
  <c r="H145" i="1"/>
  <c r="F145" i="1"/>
  <c r="D145" i="1"/>
  <c r="L144" i="1"/>
  <c r="J144" i="1"/>
  <c r="H144" i="1"/>
  <c r="F144" i="1"/>
  <c r="D144" i="1"/>
  <c r="L143" i="1"/>
  <c r="J143" i="1"/>
  <c r="H143" i="1"/>
  <c r="F143" i="1"/>
  <c r="D143" i="1"/>
  <c r="L142" i="1"/>
  <c r="J142" i="1"/>
  <c r="H142" i="1"/>
  <c r="F142" i="1"/>
  <c r="D142" i="1"/>
  <c r="L141" i="1"/>
  <c r="J141" i="1"/>
  <c r="H141" i="1"/>
  <c r="F141" i="1"/>
  <c r="D141" i="1"/>
  <c r="L140" i="1"/>
  <c r="J140" i="1"/>
  <c r="H140" i="1"/>
  <c r="F140" i="1"/>
  <c r="D140" i="1"/>
  <c r="L139" i="1"/>
  <c r="J139" i="1"/>
  <c r="H139" i="1"/>
  <c r="F139" i="1"/>
  <c r="D139" i="1"/>
  <c r="S110" i="1"/>
  <c r="M110" i="1"/>
  <c r="L105" i="1"/>
  <c r="J105" i="1"/>
  <c r="H105" i="1"/>
  <c r="F105" i="1"/>
  <c r="D105" i="1"/>
  <c r="L104" i="1"/>
  <c r="J104" i="1"/>
  <c r="H104" i="1"/>
  <c r="F104" i="1"/>
  <c r="D104" i="1"/>
  <c r="L103" i="1"/>
  <c r="J103" i="1"/>
  <c r="H103" i="1"/>
  <c r="F103" i="1"/>
  <c r="D103" i="1"/>
  <c r="L102" i="1"/>
  <c r="J102" i="1"/>
  <c r="H102" i="1"/>
  <c r="F102" i="1"/>
  <c r="D102" i="1"/>
  <c r="L101" i="1"/>
  <c r="J101" i="1"/>
  <c r="H101" i="1"/>
  <c r="F101" i="1"/>
  <c r="D101" i="1"/>
  <c r="L100" i="1"/>
  <c r="J100" i="1"/>
  <c r="H100" i="1"/>
  <c r="F100" i="1"/>
  <c r="D100" i="1"/>
  <c r="L99" i="1"/>
  <c r="J99" i="1"/>
  <c r="H99" i="1"/>
  <c r="F99" i="1"/>
  <c r="D99" i="1"/>
  <c r="L98" i="1"/>
  <c r="J98" i="1"/>
  <c r="H98" i="1"/>
  <c r="F98" i="1"/>
  <c r="D98" i="1"/>
  <c r="L97" i="1"/>
  <c r="J97" i="1"/>
  <c r="H97" i="1"/>
  <c r="F97" i="1"/>
  <c r="D97" i="1"/>
  <c r="S67" i="1"/>
  <c r="L62" i="1"/>
  <c r="J62" i="1"/>
  <c r="H62" i="1"/>
  <c r="F62" i="1"/>
  <c r="D62" i="1"/>
  <c r="L61" i="1"/>
  <c r="J61" i="1"/>
  <c r="H61" i="1"/>
  <c r="F61" i="1"/>
  <c r="D61" i="1"/>
  <c r="L60" i="1"/>
  <c r="J60" i="1"/>
  <c r="H60" i="1"/>
  <c r="F60" i="1"/>
  <c r="D60" i="1"/>
  <c r="L59" i="1"/>
  <c r="J59" i="1"/>
  <c r="H59" i="1"/>
  <c r="F59" i="1"/>
  <c r="D59" i="1"/>
  <c r="L58" i="1"/>
  <c r="J58" i="1"/>
  <c r="H58" i="1"/>
  <c r="F58" i="1"/>
  <c r="D58" i="1"/>
  <c r="L57" i="1"/>
  <c r="J57" i="1"/>
  <c r="H57" i="1"/>
  <c r="F57" i="1"/>
  <c r="D57" i="1"/>
  <c r="L56" i="1"/>
  <c r="J56" i="1"/>
  <c r="H56" i="1"/>
  <c r="F56" i="1"/>
  <c r="D56" i="1"/>
</calcChain>
</file>

<file path=xl/sharedStrings.xml><?xml version="1.0" encoding="utf-8"?>
<sst xmlns="http://schemas.openxmlformats.org/spreadsheetml/2006/main" count="827" uniqueCount="262">
  <si>
    <t>Relative
Abundances</t>
  </si>
  <si>
    <t>%1s</t>
  </si>
  <si>
    <t>37Ar</t>
  </si>
  <si>
    <t>38Ar</t>
  </si>
  <si>
    <t>39Ar</t>
  </si>
  <si>
    <t>40Ar</t>
  </si>
  <si>
    <t>Age</t>
  </si>
  <si>
    <t>± 1s</t>
  </si>
  <si>
    <t>40Ar(r)</t>
  </si>
  <si>
    <t>39Ar(k)</t>
  </si>
  <si>
    <t>K/Ca</t>
  </si>
  <si>
    <t>(Ka)</t>
  </si>
  <si>
    <t>(%)</t>
  </si>
  <si>
    <t>N1568-01</t>
  </si>
  <si>
    <t>N1568-02</t>
  </si>
  <si>
    <t>N1568-03</t>
  </si>
  <si>
    <t>N1568-04</t>
  </si>
  <si>
    <t>N1568-05</t>
  </si>
  <si>
    <t>N1568-06</t>
  </si>
  <si>
    <t>N1568-07</t>
  </si>
  <si>
    <t>Information on Analysis
and Constants Used in Calculations</t>
  </si>
  <si>
    <t>Results</t>
  </si>
  <si>
    <t>40(r)/39(k)</t>
  </si>
  <si>
    <t>MSWD</t>
  </si>
  <si>
    <t>(%,n)</t>
  </si>
  <si>
    <t>Age Plateau</t>
  </si>
  <si>
    <t xml:space="preserve"> Material = tektite</t>
  </si>
  <si>
    <t xml:space="preserve"> Location = belize</t>
  </si>
  <si>
    <t>Full External Error</t>
  </si>
  <si>
    <t xml:space="preserve"> Analyst = NOMADE SEBASTIEN</t>
  </si>
  <si>
    <t xml:space="preserve"> Decay Constant 39Ar = 2.940 ± 0.016 E-07 1/h</t>
  </si>
  <si>
    <t>Analytical Error</t>
  </si>
  <si>
    <t xml:space="preserve"> Decay Constant 37Ar = 8.263 ± 0.012 E-04 1/h</t>
  </si>
  <si>
    <t xml:space="preserve"> Decay Constant 36Cl = 2.257 ± 0.015 E-06 1/a</t>
  </si>
  <si>
    <t xml:space="preserve"> Irradiation = CO001</t>
  </si>
  <si>
    <t xml:space="preserve"> Production Ratio 36/38 in Cl = 262.8 ± 1.7</t>
  </si>
  <si>
    <t xml:space="preserve"> Decay Constant 40K(EC,β⁺) = 0.576 ± 0.001 E-10 1/a</t>
  </si>
  <si>
    <t xml:space="preserve"> Decay Constant 40K(β⁻) = 4.955 ± 0.007 E-10 1/a</t>
  </si>
  <si>
    <t xml:space="preserve"> Abundance Ratio 40K/K = 1.1700 ± 0.0100 E-04</t>
  </si>
  <si>
    <t xml:space="preserve"> Atomic Weight K = 39.0983 ± 0.0001 g</t>
  </si>
  <si>
    <t xml:space="preserve"> Mass Discrimination Law = POWER LAW</t>
  </si>
  <si>
    <t xml:space="preserve"> Decay Constant (Renne et al., 2011)</t>
  </si>
  <si>
    <t xml:space="preserve"> ACS = 1.189 ± 0.001 Ma (Niespolo et al., 2017)</t>
  </si>
  <si>
    <t>± 2s</t>
  </si>
  <si>
    <t>Procedure
Blanks</t>
  </si>
  <si>
    <t>1s</t>
  </si>
  <si>
    <t xml:space="preserve"> Decay Constant 40K = 5.5305 ± 0.0135 E-10 1/a</t>
  </si>
  <si>
    <t>laser power</t>
  </si>
  <si>
    <t>3.5%</t>
  </si>
  <si>
    <t>4.5%</t>
  </si>
  <si>
    <t>5.5%</t>
  </si>
  <si>
    <t>0.75W</t>
  </si>
  <si>
    <t>Watt</t>
  </si>
  <si>
    <t>0.88W</t>
  </si>
  <si>
    <t>1.13W</t>
  </si>
  <si>
    <t>1.00W</t>
  </si>
  <si>
    <t>1.38W</t>
  </si>
  <si>
    <t>1.75W</t>
  </si>
  <si>
    <t>2.75W</t>
  </si>
  <si>
    <t>Lab ref.</t>
  </si>
  <si>
    <t>36Ar (V)</t>
  </si>
  <si>
    <t>37Ar (V)</t>
  </si>
  <si>
    <t>38Ar (V)</t>
  </si>
  <si>
    <t>39Ar (V)</t>
  </si>
  <si>
    <t>40Ar (V)</t>
  </si>
  <si>
    <t>40Ar
(moles)</t>
  </si>
  <si>
    <t>MDF</t>
  </si>
  <si>
    <t>Sensitivity</t>
  </si>
  <si>
    <t>(mol/volt)</t>
  </si>
  <si>
    <t xml:space="preserve"> Sample = BELIZITE Gif 1</t>
  </si>
  <si>
    <r>
      <t xml:space="preserve"> J = 0.00052333 ± 0.00000418 (2</t>
    </r>
    <r>
      <rPr>
        <sz val="8"/>
        <rFont val="Symbol"/>
        <family val="1"/>
        <charset val="2"/>
      </rPr>
      <t>s</t>
    </r>
    <r>
      <rPr>
        <sz val="8"/>
        <rFont val="Microsoft Sans Serif"/>
        <family val="2"/>
      </rPr>
      <t>)</t>
    </r>
  </si>
  <si>
    <t>Belizite Gif2</t>
  </si>
  <si>
    <t>N1576-01</t>
  </si>
  <si>
    <t>N1576-02</t>
  </si>
  <si>
    <t>N1576-03</t>
  </si>
  <si>
    <t>N1576-04</t>
  </si>
  <si>
    <t>N1576-05</t>
  </si>
  <si>
    <t>N1576-06</t>
  </si>
  <si>
    <t>N1576-07</t>
  </si>
  <si>
    <t xml:space="preserve"> Sample = BELIZITE Gif 2</t>
  </si>
  <si>
    <t>24.6</t>
  </si>
  <si>
    <t>23.4</t>
  </si>
  <si>
    <t>Pantasma PV1</t>
  </si>
  <si>
    <t>N1569-01</t>
  </si>
  <si>
    <t>N1569-02</t>
  </si>
  <si>
    <t>N1569-03</t>
  </si>
  <si>
    <t>N1569-04</t>
  </si>
  <si>
    <t>N1569-05</t>
  </si>
  <si>
    <t>N1569-06</t>
  </si>
  <si>
    <t>1.63W</t>
  </si>
  <si>
    <t>6.5%</t>
  </si>
  <si>
    <t>N1569-07</t>
  </si>
  <si>
    <t>1.88W</t>
  </si>
  <si>
    <t>7.5%</t>
  </si>
  <si>
    <t>N1569-08</t>
  </si>
  <si>
    <t>2.25W</t>
  </si>
  <si>
    <t>N1569-09</t>
  </si>
  <si>
    <t xml:space="preserve"> Sample = Pantasma PV1</t>
  </si>
  <si>
    <t>12.8</t>
  </si>
  <si>
    <t xml:space="preserve"> Location =Nicaragua</t>
  </si>
  <si>
    <t>13.0</t>
  </si>
  <si>
    <r>
      <t xml:space="preserve"> J = 0.00052417± 0.00000420 (2</t>
    </r>
    <r>
      <rPr>
        <sz val="8"/>
        <rFont val="Symbol"/>
        <family val="1"/>
        <charset val="2"/>
      </rPr>
      <t>s</t>
    </r>
    <r>
      <rPr>
        <sz val="8"/>
        <rFont val="Microsoft Sans Serif"/>
        <family val="2"/>
      </rPr>
      <t>)</t>
    </r>
  </si>
  <si>
    <t>Pantasma PV1b</t>
  </si>
  <si>
    <t>N1575-01</t>
  </si>
  <si>
    <t>N1575-02</t>
  </si>
  <si>
    <t>N1575-03</t>
  </si>
  <si>
    <t>N1575-04</t>
  </si>
  <si>
    <t>N1575-05</t>
  </si>
  <si>
    <t>N1575-06</t>
  </si>
  <si>
    <t>N1575-07</t>
  </si>
  <si>
    <t>2.13W</t>
  </si>
  <si>
    <t>8.5%</t>
  </si>
  <si>
    <t>N1575-08</t>
  </si>
  <si>
    <t xml:space="preserve"> Sample = Pantasma PV1b</t>
  </si>
  <si>
    <t>10.4</t>
  </si>
  <si>
    <t>7.6</t>
  </si>
  <si>
    <t>Belizite Gif 1</t>
  </si>
  <si>
    <t xml:space="preserve">  Sample = BELIZE-1GLS</t>
  </si>
  <si>
    <t xml:space="preserve">  Age Equations = Min et al. (2000)</t>
  </si>
  <si>
    <t xml:space="preserve">  Material = gls</t>
  </si>
  <si>
    <t xml:space="preserve">  Negative Intensities = Allowed</t>
  </si>
  <si>
    <t xml:space="preserve">  Location = Laser</t>
  </si>
  <si>
    <t xml:space="preserve">  Decay Constant 40K = 5.531 ± 0.013 E-10 1/a</t>
  </si>
  <si>
    <t>2σ Confidence Limit</t>
  </si>
  <si>
    <t xml:space="preserve">  Analyst = Adam Frew</t>
  </si>
  <si>
    <t xml:space="preserve">  Decay Constant 39Ar = 2.940 ± 0.029 E-07 1/h</t>
  </si>
  <si>
    <t>Error Magnification</t>
  </si>
  <si>
    <t xml:space="preserve">  Project = Belize glass</t>
  </si>
  <si>
    <t xml:space="preserve">  Decay Constant 37Ar = 8.264 ± 0.009 E-04 1/h</t>
  </si>
  <si>
    <t xml:space="preserve">  Mass Discrimination Law = POW</t>
  </si>
  <si>
    <t xml:space="preserve">  Decay Constant 36Cl = 2.303 ± 0.046 E-06 1/a</t>
  </si>
  <si>
    <t>Total Fusion Age</t>
  </si>
  <si>
    <t xml:space="preserve">  Irradiation = I26t40h</t>
  </si>
  <si>
    <t xml:space="preserve">  Decay Constant 40K(EC,β⁺) = 0.576 ± 0.002 E-10 1/a</t>
  </si>
  <si>
    <t xml:space="preserve">  J = 0.01065870 ± 0.00000426</t>
  </si>
  <si>
    <t xml:space="preserve">  Decay Constant 40K(β⁻) = 4.955 ± 0.013 E-10 1/a</t>
  </si>
  <si>
    <t xml:space="preserve">  FCs = 28.294 ± 0.037 Ma</t>
  </si>
  <si>
    <t xml:space="preserve">  Atmospheric Ratio 40/36(a) = 308.30 ± 1.39</t>
  </si>
  <si>
    <r>
      <t xml:space="preserve">  IGSN = </t>
    </r>
    <r>
      <rPr>
        <sz val="8"/>
        <color indexed="10"/>
        <rFont val="Microsoft Sans Serif"/>
        <family val="2"/>
      </rPr>
      <t>Undefined</t>
    </r>
  </si>
  <si>
    <t xml:space="preserve">  Atmospheric Ratio 38/36(a) = 0.1869 ± 0.0002</t>
  </si>
  <si>
    <r>
      <t xml:space="preserve">  Preferred Age = </t>
    </r>
    <r>
      <rPr>
        <sz val="8"/>
        <color indexed="10"/>
        <rFont val="Microsoft Sans Serif"/>
        <family val="2"/>
      </rPr>
      <t>Undefined</t>
    </r>
  </si>
  <si>
    <t xml:space="preserve">  Production Ratio 39/37(ca) = 0.000695 ± 0.000009</t>
  </si>
  <si>
    <t>Normal Isochron</t>
  </si>
  <si>
    <r>
      <t xml:space="preserve">  Classification = </t>
    </r>
    <r>
      <rPr>
        <sz val="8"/>
        <color indexed="10"/>
        <rFont val="Microsoft Sans Serif"/>
        <family val="2"/>
      </rPr>
      <t>Undefined</t>
    </r>
  </si>
  <si>
    <t xml:space="preserve">  Production Ratio 38/37(ca) = 0.000020 ± 0.000001</t>
  </si>
  <si>
    <r>
      <t xml:space="preserve">  Experiment Type = </t>
    </r>
    <r>
      <rPr>
        <sz val="8"/>
        <color indexed="10"/>
        <rFont val="Microsoft Sans Serif"/>
        <family val="2"/>
      </rPr>
      <t>Undefined</t>
    </r>
  </si>
  <si>
    <t xml:space="preserve">  Production Ratio 36/37(ca) = 0.000265 ± 0.000002</t>
  </si>
  <si>
    <r>
      <t xml:space="preserve">  Extraction Method = </t>
    </r>
    <r>
      <rPr>
        <sz val="8"/>
        <color indexed="10"/>
        <rFont val="Microsoft Sans Serif"/>
        <family val="2"/>
      </rPr>
      <t>Undefined</t>
    </r>
  </si>
  <si>
    <t xml:space="preserve">  Production Ratio 40/39(k) = 0.000730 ± 0.000091</t>
  </si>
  <si>
    <t xml:space="preserve">  Heating = 60 sec</t>
  </si>
  <si>
    <t xml:space="preserve">  Production Ratio 38/39(k) = 0.012150 ± 0.000030</t>
  </si>
  <si>
    <t>Number of Iterations</t>
  </si>
  <si>
    <t xml:space="preserve">  Isolation = 3.00 min</t>
  </si>
  <si>
    <t xml:space="preserve">  Production Ratio 36/38(cl) = 263.00 ± 13.15</t>
  </si>
  <si>
    <t>Convergence</t>
  </si>
  <si>
    <t xml:space="preserve">  Instrument = ARGUS VI</t>
  </si>
  <si>
    <t xml:space="preserve">  Scaling Ratio K/Ca = 0.520</t>
  </si>
  <si>
    <r>
      <t xml:space="preserve">  Lithology = </t>
    </r>
    <r>
      <rPr>
        <sz val="8"/>
        <color indexed="10"/>
        <rFont val="Microsoft Sans Serif"/>
        <family val="2"/>
      </rPr>
      <t>Undefined</t>
    </r>
  </si>
  <si>
    <t xml:space="preserve">  Abundance Ratio 40K/K = 1.1700 ± 0.0100 E-04</t>
  </si>
  <si>
    <t>Inverse Isochron</t>
  </si>
  <si>
    <r>
      <t xml:space="preserve">  Lat-Lon = </t>
    </r>
    <r>
      <rPr>
        <sz val="8"/>
        <color indexed="10"/>
        <rFont val="Microsoft Sans Serif"/>
        <family val="2"/>
      </rPr>
      <t>Undefined - Undefined</t>
    </r>
  </si>
  <si>
    <t xml:space="preserve">  Atomic Weight K = 39.0983 ± 0.0001 g</t>
  </si>
  <si>
    <r>
      <t xml:space="preserve">  Feature = </t>
    </r>
    <r>
      <rPr>
        <sz val="8"/>
        <color indexed="10"/>
        <rFont val="Microsoft Sans Serif"/>
        <family val="2"/>
      </rPr>
      <t>Undefined</t>
    </r>
  </si>
  <si>
    <t xml:space="preserve">  </t>
  </si>
  <si>
    <t>Spreading Factor</t>
  </si>
  <si>
    <t>40(a)/36(a)</t>
  </si>
  <si>
    <t>S</t>
  </si>
  <si>
    <t>9M47515</t>
  </si>
  <si>
    <t>9M47514</t>
  </si>
  <si>
    <t>9M47512</t>
  </si>
  <si>
    <t>9M47511</t>
  </si>
  <si>
    <t>9M47509</t>
  </si>
  <si>
    <t>9M47508</t>
  </si>
  <si>
    <t>9M47507</t>
  </si>
  <si>
    <t>9M47505</t>
  </si>
  <si>
    <t>9M47504</t>
  </si>
  <si>
    <t>9M47503</t>
  </si>
  <si>
    <t>9M47501</t>
  </si>
  <si>
    <t>9M47500</t>
  </si>
  <si>
    <t>9M47499</t>
  </si>
  <si>
    <t>9M47497</t>
  </si>
  <si>
    <t>9M47496</t>
  </si>
  <si>
    <t>9M47494</t>
  </si>
  <si>
    <t>9M47493</t>
  </si>
  <si>
    <t>9M47491</t>
  </si>
  <si>
    <t>9M47489</t>
  </si>
  <si>
    <t>40Ar
[V]</t>
  </si>
  <si>
    <t>39Ar
[V]</t>
  </si>
  <si>
    <t>38Ar
[V]</t>
  </si>
  <si>
    <t>37Ar
[V]</t>
  </si>
  <si>
    <t>36Ar
[V]</t>
  </si>
  <si>
    <t xml:space="preserve">  Atmospheric Ratio 40/36(a) = 301.40 ± 0.99</t>
  </si>
  <si>
    <t xml:space="preserve">  Sample = BELIZE-1RGLS</t>
  </si>
  <si>
    <t>9M49495</t>
  </si>
  <si>
    <t>9M49494</t>
  </si>
  <si>
    <t>9M49492</t>
  </si>
  <si>
    <t>9M49491</t>
  </si>
  <si>
    <t>9M49489</t>
  </si>
  <si>
    <t>9M49488</t>
  </si>
  <si>
    <t>9M49487</t>
  </si>
  <si>
    <t>9M49485</t>
  </si>
  <si>
    <t>9M49484</t>
  </si>
  <si>
    <t>9M49483</t>
  </si>
  <si>
    <t>9M49481</t>
  </si>
  <si>
    <t>9M49480</t>
  </si>
  <si>
    <t>9M49479</t>
  </si>
  <si>
    <t>9M49477</t>
  </si>
  <si>
    <t>9M49476</t>
  </si>
  <si>
    <t>9M49474</t>
  </si>
  <si>
    <t>9M49473</t>
  </si>
  <si>
    <t>9M49471</t>
  </si>
  <si>
    <t>9M49469</t>
  </si>
  <si>
    <t xml:space="preserve">  J = 0.00082730 ± 0.00000132</t>
  </si>
  <si>
    <t xml:space="preserve">  Irradiation = I23t3h</t>
  </si>
  <si>
    <t xml:space="preserve">  Project = IMPACT CRATERS</t>
  </si>
  <si>
    <t xml:space="preserve">  Analyst = Fred Jourdan</t>
  </si>
  <si>
    <t xml:space="preserve">  Sample = PV2GLS</t>
  </si>
  <si>
    <t>Information
on Analysis</t>
  </si>
  <si>
    <t>7M30528</t>
  </si>
  <si>
    <t>7M30527</t>
  </si>
  <si>
    <t>7M30525</t>
  </si>
  <si>
    <t>7M30524</t>
  </si>
  <si>
    <t>7M30522</t>
  </si>
  <si>
    <t>7M30521</t>
  </si>
  <si>
    <t>7M30520</t>
  </si>
  <si>
    <t>7M30518</t>
  </si>
  <si>
    <t>7M30517</t>
  </si>
  <si>
    <t>7M30516</t>
  </si>
  <si>
    <t>7M30514</t>
  </si>
  <si>
    <t>7M30513</t>
  </si>
  <si>
    <t>7M30512</t>
  </si>
  <si>
    <t>7M30510</t>
  </si>
  <si>
    <t>7M30509</t>
  </si>
  <si>
    <t>7M30507</t>
  </si>
  <si>
    <t>7M30506</t>
  </si>
  <si>
    <t>7M30504</t>
  </si>
  <si>
    <t>7M30502</t>
  </si>
  <si>
    <t>40Ar(r)
[V]</t>
  </si>
  <si>
    <t>39Ar(k)
[V]</t>
  </si>
  <si>
    <t>38Ar(cl)
[V]</t>
  </si>
  <si>
    <t>37Ar(ca)
[V]</t>
  </si>
  <si>
    <t>36Ar(a)
[V]</t>
  </si>
  <si>
    <t>Incremental
Heating</t>
  </si>
  <si>
    <t>7M35201</t>
  </si>
  <si>
    <t>7M35203</t>
  </si>
  <si>
    <t>7M35205</t>
  </si>
  <si>
    <t>7M35206</t>
  </si>
  <si>
    <t>7M35208</t>
  </si>
  <si>
    <t>7M35209</t>
  </si>
  <si>
    <t>7M35211</t>
  </si>
  <si>
    <t>7M35212</t>
  </si>
  <si>
    <t>7M35213</t>
  </si>
  <si>
    <t>7M35215</t>
  </si>
  <si>
    <t>7M35216</t>
  </si>
  <si>
    <t>7M35217</t>
  </si>
  <si>
    <t>7M35219</t>
  </si>
  <si>
    <t>7M35220</t>
  </si>
  <si>
    <t>7M35223</t>
  </si>
  <si>
    <t>7M35224</t>
  </si>
  <si>
    <t>7M35226</t>
  </si>
  <si>
    <t>7M35227</t>
  </si>
  <si>
    <t xml:space="preserve">  Sample = PV2GLS-20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5">
    <numFmt numFmtId="164" formatCode="_-* #,##0.00\ _€_-;\-* #,##0.00\ _€_-;_-* &quot;-&quot;??\ _€_-;_-@_-"/>
    <numFmt numFmtId="165" formatCode="0.0000"/>
    <numFmt numFmtId="166" formatCode="0.000E+00"/>
    <numFmt numFmtId="167" formatCode="\±\ \ 0.00%;&quot;neg&quot;"/>
    <numFmt numFmtId="168" formatCode="?0.00\ \W"/>
    <numFmt numFmtId="169" formatCode="0.000"/>
    <numFmt numFmtId="170" formatCode="\±\ 0.00%;&quot;neg&quot;"/>
    <numFmt numFmtId="171" formatCode="\ \ @"/>
    <numFmt numFmtId="172" formatCode="\±\ 0.000"/>
    <numFmt numFmtId="173" formatCode="\±\ 0.0000"/>
    <numFmt numFmtId="174" formatCode="0.00\ \ "/>
    <numFmt numFmtId="175" formatCode="0.0000\ \ "/>
    <numFmt numFmtId="176" formatCode="0.000;[Red]0.000"/>
    <numFmt numFmtId="177" formatCode="0.0000;[Red]0.0000"/>
    <numFmt numFmtId="178" formatCode="0.0;[Red]0.0"/>
    <numFmt numFmtId="179" formatCode="\±\ 0.0"/>
    <numFmt numFmtId="180" formatCode="\±\ 0.00%"/>
    <numFmt numFmtId="181" formatCode="???0.000"/>
    <numFmt numFmtId="182" formatCode="0.0"/>
    <numFmt numFmtId="183" formatCode="0.00000"/>
    <numFmt numFmtId="184" formatCode="0.00;[Red]0.00"/>
    <numFmt numFmtId="185" formatCode="\±\ 0.00"/>
    <numFmt numFmtId="186" formatCode="??0.00;[Red]??0.00"/>
    <numFmt numFmtId="187" formatCode="0.00000;[Red]0.00000"/>
    <numFmt numFmtId="188" formatCode="\±\ 0.00000"/>
    <numFmt numFmtId="189" formatCode="0%\ \ "/>
    <numFmt numFmtId="190" formatCode="0\ \ "/>
    <numFmt numFmtId="191" formatCode="0.0000000000\ \ "/>
    <numFmt numFmtId="192" formatCode="???0.000000;[Red]???0.000000"/>
    <numFmt numFmtId="193" formatCode="??0.000000;[Red]??0.000000"/>
    <numFmt numFmtId="194" formatCode="?0.000"/>
    <numFmt numFmtId="195" formatCode="0.0000000;[Red]0.0000000"/>
    <numFmt numFmtId="196" formatCode="???0\ \°\C"/>
    <numFmt numFmtId="197" formatCode="[Red]\±\ 0.0"/>
    <numFmt numFmtId="198" formatCode="[Red]\±\ 0.00000"/>
  </numFmts>
  <fonts count="2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Microsoft Sans Serif"/>
      <family val="2"/>
    </font>
    <font>
      <b/>
      <sz val="10"/>
      <color indexed="12"/>
      <name val="Microsoft Sans Serif"/>
      <family val="2"/>
    </font>
    <font>
      <sz val="10"/>
      <name val="Microsoft Sans Serif"/>
      <family val="2"/>
    </font>
    <font>
      <sz val="11"/>
      <name val="Symbol"/>
      <family val="1"/>
    </font>
    <font>
      <vertAlign val="superscript"/>
      <sz val="10"/>
      <name val="Microsoft Sans Serif"/>
      <family val="2"/>
    </font>
    <font>
      <sz val="8"/>
      <color indexed="8"/>
      <name val="Microsoft Sans Serif"/>
      <family val="2"/>
    </font>
    <font>
      <b/>
      <sz val="8"/>
      <name val="Microsoft Sans Serif"/>
      <family val="2"/>
    </font>
    <font>
      <sz val="8"/>
      <color indexed="17"/>
      <name val="Microsoft Sans Serif"/>
      <family val="2"/>
    </font>
    <font>
      <sz val="8"/>
      <color indexed="32"/>
      <name val="Microsoft Sans Serif"/>
      <family val="2"/>
    </font>
    <font>
      <sz val="10"/>
      <name val="Arial"/>
      <family val="2"/>
    </font>
    <font>
      <sz val="14"/>
      <name val="Microsoft Sans Serif"/>
      <family val="2"/>
    </font>
    <font>
      <sz val="12"/>
      <color indexed="17"/>
      <name val="Microsoft Sans Serif"/>
      <family val="2"/>
    </font>
    <font>
      <b/>
      <sz val="12"/>
      <name val="Microsoft Sans Serif"/>
      <family val="2"/>
    </font>
    <font>
      <sz val="8"/>
      <name val="Symbol"/>
      <family val="1"/>
      <charset val="2"/>
    </font>
    <font>
      <sz val="9"/>
      <color indexed="8"/>
      <name val="Microsoft Sans Serif"/>
      <family val="2"/>
    </font>
    <font>
      <sz val="9"/>
      <name val="Monotype Sorts"/>
    </font>
    <font>
      <sz val="11"/>
      <color theme="1"/>
      <name val="Calibri"/>
      <family val="2"/>
      <scheme val="minor"/>
    </font>
    <font>
      <sz val="9"/>
      <name val="Microsoft Sans Serif"/>
      <family val="2"/>
    </font>
    <font>
      <sz val="9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color indexed="10"/>
      <name val="Microsoft Sans Serif"/>
      <family val="2"/>
    </font>
    <font>
      <sz val="8"/>
      <color indexed="12"/>
      <name val="Monotype Sorts"/>
    </font>
    <font>
      <sz val="8"/>
      <color indexed="23"/>
      <name val="Microsoft Sans Serif"/>
      <family val="2"/>
    </font>
    <font>
      <sz val="8"/>
      <color indexed="9"/>
      <name val="Microsoft Sans Serif"/>
      <family val="2"/>
    </font>
    <font>
      <sz val="8"/>
      <color indexed="18"/>
      <name val="Microsoft Sans Serif"/>
      <family val="2"/>
    </font>
  </fonts>
  <fills count="6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41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4">
    <xf numFmtId="0" fontId="0" fillId="0" borderId="0"/>
    <xf numFmtId="0" fontId="1" fillId="0" borderId="0"/>
    <xf numFmtId="0" fontId="11" fillId="0" borderId="0"/>
    <xf numFmtId="164" fontId="18" fillId="0" borderId="0" applyFont="0" applyFill="0" applyBorder="0" applyAlignment="0" applyProtection="0"/>
  </cellStyleXfs>
  <cellXfs count="365">
    <xf numFmtId="0" fontId="0" fillId="0" borderId="0" xfId="0"/>
    <xf numFmtId="0" fontId="1" fillId="0" borderId="0" xfId="1"/>
    <xf numFmtId="0" fontId="2" fillId="0" borderId="0" xfId="1" applyFont="1" applyAlignment="1" applyProtection="1">
      <alignment horizontal="center"/>
    </xf>
    <xf numFmtId="0" fontId="4" fillId="0" borderId="0" xfId="1" applyFont="1" applyProtection="1"/>
    <xf numFmtId="0" fontId="2" fillId="0" borderId="2" xfId="1" applyFont="1" applyBorder="1" applyAlignment="1" applyProtection="1">
      <alignment horizontal="center"/>
    </xf>
    <xf numFmtId="0" fontId="2" fillId="0" borderId="2" xfId="1" applyFont="1" applyBorder="1" applyAlignment="1" applyProtection="1">
      <alignment horizontal="right"/>
    </xf>
    <xf numFmtId="0" fontId="2" fillId="0" borderId="2" xfId="1" applyFont="1" applyBorder="1" applyAlignment="1" applyProtection="1">
      <alignment horizontal="left"/>
    </xf>
    <xf numFmtId="0" fontId="2" fillId="0" borderId="0" xfId="1" applyFont="1" applyProtection="1"/>
    <xf numFmtId="0" fontId="2" fillId="0" borderId="0" xfId="1" applyNumberFormat="1" applyFont="1" applyAlignment="1" applyProtection="1">
      <alignment horizontal="left" vertical="center"/>
    </xf>
    <xf numFmtId="0" fontId="4" fillId="3" borderId="1" xfId="1" applyFont="1" applyFill="1" applyBorder="1" applyAlignment="1" applyProtection="1">
      <alignment horizontal="right"/>
    </xf>
    <xf numFmtId="0" fontId="5" fillId="3" borderId="1" xfId="1" applyFont="1" applyFill="1" applyBorder="1" applyAlignment="1" applyProtection="1">
      <alignment horizontal="left"/>
    </xf>
    <xf numFmtId="0" fontId="4" fillId="3" borderId="1" xfId="1" applyFont="1" applyFill="1" applyBorder="1" applyAlignment="1" applyProtection="1">
      <alignment horizontal="center"/>
    </xf>
    <xf numFmtId="0" fontId="4" fillId="3" borderId="1" xfId="1" applyFont="1" applyFill="1" applyBorder="1" applyAlignment="1" applyProtection="1">
      <alignment horizontal="right" vertical="center"/>
    </xf>
    <xf numFmtId="0" fontId="5" fillId="3" borderId="1" xfId="1" applyFont="1" applyFill="1" applyBorder="1" applyAlignment="1" applyProtection="1">
      <alignment horizontal="left" vertical="center"/>
    </xf>
    <xf numFmtId="0" fontId="4" fillId="3" borderId="2" xfId="1" applyFont="1" applyFill="1" applyBorder="1" applyAlignment="1" applyProtection="1">
      <alignment vertical="center"/>
    </xf>
    <xf numFmtId="0" fontId="4" fillId="3" borderId="2" xfId="1" applyFont="1" applyFill="1" applyBorder="1" applyAlignment="1" applyProtection="1">
      <alignment horizontal="center" vertical="top"/>
    </xf>
    <xf numFmtId="0" fontId="5" fillId="3" borderId="1" xfId="1" applyFont="1" applyFill="1" applyBorder="1" applyAlignment="1" applyProtection="1">
      <alignment horizontal="center"/>
    </xf>
    <xf numFmtId="0" fontId="5" fillId="3" borderId="2" xfId="1" applyFont="1" applyFill="1" applyBorder="1" applyAlignment="1" applyProtection="1">
      <alignment horizontal="center"/>
    </xf>
    <xf numFmtId="0" fontId="11" fillId="4" borderId="0" xfId="1" applyFont="1" applyFill="1" applyAlignment="1">
      <alignment horizontal="center"/>
    </xf>
    <xf numFmtId="0" fontId="0" fillId="4" borderId="0" xfId="0" applyFill="1"/>
    <xf numFmtId="0" fontId="11" fillId="4" borderId="0" xfId="2" applyFill="1"/>
    <xf numFmtId="0" fontId="1" fillId="4" borderId="0" xfId="1" applyFill="1"/>
    <xf numFmtId="0" fontId="2" fillId="4" borderId="0" xfId="1" applyFont="1" applyFill="1" applyProtection="1"/>
    <xf numFmtId="0" fontId="2" fillId="4" borderId="0" xfId="1" applyFont="1" applyFill="1" applyAlignment="1" applyProtection="1">
      <alignment horizontal="left"/>
    </xf>
    <xf numFmtId="0" fontId="2" fillId="4" borderId="0" xfId="1" applyNumberFormat="1" applyFont="1" applyFill="1" applyAlignment="1" applyProtection="1">
      <alignment horizontal="left" vertical="center"/>
    </xf>
    <xf numFmtId="0" fontId="8" fillId="4" borderId="0" xfId="1" applyFont="1" applyFill="1" applyAlignment="1" applyProtection="1">
      <alignment horizontal="left" vertical="center" wrapText="1" indent="1"/>
    </xf>
    <xf numFmtId="177" fontId="2" fillId="4" borderId="0" xfId="1" applyNumberFormat="1" applyFont="1" applyFill="1" applyBorder="1" applyAlignment="1" applyProtection="1">
      <alignment horizontal="right" vertical="center"/>
    </xf>
    <xf numFmtId="173" fontId="2" fillId="4" borderId="0" xfId="1" applyNumberFormat="1" applyFont="1" applyFill="1" applyBorder="1" applyAlignment="1" applyProtection="1">
      <alignment horizontal="left"/>
    </xf>
    <xf numFmtId="178" fontId="12" fillId="4" borderId="0" xfId="1" applyNumberFormat="1" applyFont="1" applyFill="1" applyBorder="1" applyAlignment="1" applyProtection="1">
      <alignment horizontal="right" vertical="center"/>
    </xf>
    <xf numFmtId="179" fontId="2" fillId="4" borderId="0" xfId="1" applyNumberFormat="1" applyFont="1" applyFill="1" applyBorder="1" applyAlignment="1" applyProtection="1">
      <alignment horizontal="left"/>
    </xf>
    <xf numFmtId="174" fontId="2" fillId="4" borderId="0" xfId="1" applyNumberFormat="1" applyFont="1" applyFill="1" applyAlignment="1" applyProtection="1">
      <alignment horizontal="center" vertical="center"/>
    </xf>
    <xf numFmtId="2" fontId="2" fillId="4" borderId="0" xfId="1" applyNumberFormat="1" applyFont="1" applyFill="1" applyAlignment="1" applyProtection="1">
      <alignment horizontal="center"/>
    </xf>
    <xf numFmtId="176" fontId="2" fillId="4" borderId="0" xfId="1" applyNumberFormat="1" applyFont="1" applyFill="1" applyBorder="1" applyAlignment="1" applyProtection="1">
      <alignment horizontal="right" vertical="center"/>
    </xf>
    <xf numFmtId="172" fontId="2" fillId="4" borderId="0" xfId="1" applyNumberFormat="1" applyFont="1" applyFill="1" applyBorder="1" applyAlignment="1" applyProtection="1">
      <alignment horizontal="left" vertical="center"/>
    </xf>
    <xf numFmtId="0" fontId="8" fillId="4" borderId="0" xfId="1" applyNumberFormat="1" applyFont="1" applyFill="1" applyAlignment="1" applyProtection="1">
      <alignment horizontal="left" vertical="center"/>
    </xf>
    <xf numFmtId="165" fontId="2" fillId="4" borderId="0" xfId="1" applyNumberFormat="1" applyFont="1" applyFill="1" applyBorder="1" applyAlignment="1" applyProtection="1">
      <alignment horizontal="right" vertical="center"/>
    </xf>
    <xf numFmtId="170" fontId="2" fillId="4" borderId="0" xfId="1" applyNumberFormat="1" applyFont="1" applyFill="1" applyBorder="1" applyAlignment="1" applyProtection="1">
      <alignment horizontal="left" vertical="top"/>
    </xf>
    <xf numFmtId="49" fontId="2" fillId="4" borderId="0" xfId="1" applyNumberFormat="1" applyFont="1" applyFill="1" applyBorder="1" applyAlignment="1" applyProtection="1">
      <alignment horizontal="right" vertical="center"/>
    </xf>
    <xf numFmtId="180" fontId="2" fillId="4" borderId="0" xfId="1" applyNumberFormat="1" applyFont="1" applyFill="1" applyBorder="1" applyAlignment="1" applyProtection="1">
      <alignment horizontal="left" vertical="top"/>
    </xf>
    <xf numFmtId="1" fontId="2" fillId="4" borderId="0" xfId="1" applyNumberFormat="1" applyFont="1" applyFill="1" applyAlignment="1" applyProtection="1">
      <alignment horizontal="center" vertical="top"/>
    </xf>
    <xf numFmtId="169" fontId="2" fillId="4" borderId="0" xfId="1" applyNumberFormat="1" applyFont="1" applyFill="1" applyAlignment="1" applyProtection="1"/>
    <xf numFmtId="172" fontId="2" fillId="4" borderId="0" xfId="1" applyNumberFormat="1" applyFont="1" applyFill="1" applyAlignment="1" applyProtection="1"/>
    <xf numFmtId="0" fontId="13" fillId="4" borderId="0" xfId="1" applyFont="1" applyFill="1" applyBorder="1" applyAlignment="1" applyProtection="1">
      <alignment horizontal="right" vertical="center" wrapText="1"/>
    </xf>
    <xf numFmtId="0" fontId="13" fillId="4" borderId="0" xfId="1" applyFont="1" applyFill="1" applyAlignment="1">
      <alignment horizontal="right" vertical="center"/>
    </xf>
    <xf numFmtId="179" fontId="14" fillId="4" borderId="0" xfId="1" applyNumberFormat="1" applyFont="1" applyFill="1" applyBorder="1" applyAlignment="1" applyProtection="1">
      <alignment horizontal="left" vertical="center"/>
    </xf>
    <xf numFmtId="0" fontId="10" fillId="4" borderId="0" xfId="1" applyFont="1" applyFill="1" applyAlignment="1" applyProtection="1">
      <alignment horizontal="left" vertical="center"/>
    </xf>
    <xf numFmtId="0" fontId="9" fillId="4" borderId="0" xfId="1" applyFont="1" applyFill="1" applyBorder="1" applyAlignment="1" applyProtection="1">
      <alignment horizontal="right" vertical="center" wrapText="1"/>
    </xf>
    <xf numFmtId="0" fontId="9" fillId="4" borderId="0" xfId="1" applyFont="1" applyFill="1" applyAlignment="1">
      <alignment horizontal="right" vertical="center"/>
    </xf>
    <xf numFmtId="179" fontId="2" fillId="4" borderId="0" xfId="1" applyNumberFormat="1" applyFont="1" applyFill="1" applyBorder="1" applyAlignment="1" applyProtection="1">
      <alignment horizontal="left" vertical="center"/>
    </xf>
    <xf numFmtId="175" fontId="2" fillId="4" borderId="0" xfId="1" applyNumberFormat="1" applyFont="1" applyFill="1" applyAlignment="1" applyProtection="1">
      <alignment horizontal="center" vertical="center"/>
    </xf>
    <xf numFmtId="0" fontId="2" fillId="4" borderId="0" xfId="1" applyFont="1" applyFill="1" applyAlignment="1" applyProtection="1">
      <alignment vertical="center"/>
    </xf>
    <xf numFmtId="0" fontId="2" fillId="4" borderId="0" xfId="1" applyFont="1" applyFill="1" applyBorder="1" applyAlignment="1" applyProtection="1">
      <alignment horizontal="right" vertical="center"/>
    </xf>
    <xf numFmtId="167" fontId="2" fillId="4" borderId="0" xfId="1" applyNumberFormat="1" applyFont="1" applyFill="1" applyBorder="1" applyAlignment="1" applyProtection="1">
      <alignment horizontal="left" vertical="top"/>
    </xf>
    <xf numFmtId="0" fontId="2" fillId="4" borderId="0" xfId="1" applyFont="1" applyFill="1" applyAlignment="1" applyProtection="1">
      <alignment horizontal="left" vertical="center"/>
    </xf>
    <xf numFmtId="0" fontId="2" fillId="4" borderId="0" xfId="1" applyFont="1" applyFill="1" applyAlignment="1" applyProtection="1">
      <alignment horizontal="center" vertical="center"/>
    </xf>
    <xf numFmtId="0" fontId="4" fillId="4" borderId="0" xfId="2" applyFont="1" applyFill="1" applyBorder="1" applyAlignment="1" applyProtection="1">
      <alignment horizontal="center"/>
    </xf>
    <xf numFmtId="0" fontId="4" fillId="4" borderId="2" xfId="2" applyFont="1" applyFill="1" applyBorder="1" applyAlignment="1" applyProtection="1">
      <alignment horizontal="center" vertical="top"/>
    </xf>
    <xf numFmtId="166" fontId="7" fillId="2" borderId="2" xfId="2" applyNumberFormat="1" applyFont="1" applyFill="1" applyBorder="1" applyAlignment="1" applyProtection="1">
      <alignment horizontal="center" vertical="center"/>
      <protection locked="0"/>
    </xf>
    <xf numFmtId="0" fontId="0" fillId="4" borderId="2" xfId="0" applyFill="1" applyBorder="1"/>
    <xf numFmtId="0" fontId="2" fillId="4" borderId="2" xfId="1" applyNumberFormat="1" applyFont="1" applyFill="1" applyBorder="1" applyAlignment="1" applyProtection="1">
      <alignment horizontal="left" vertical="center"/>
    </xf>
    <xf numFmtId="166" fontId="7" fillId="4" borderId="0" xfId="1" applyNumberFormat="1" applyFont="1" applyFill="1" applyAlignment="1" applyProtection="1">
      <alignment horizontal="center" vertical="center"/>
    </xf>
    <xf numFmtId="166" fontId="7" fillId="4" borderId="0" xfId="2" applyNumberFormat="1" applyFont="1" applyFill="1" applyBorder="1" applyAlignment="1" applyProtection="1">
      <alignment horizontal="center" vertical="center"/>
      <protection locked="0"/>
    </xf>
    <xf numFmtId="171" fontId="16" fillId="4" borderId="0" xfId="1" applyNumberFormat="1" applyFont="1" applyFill="1" applyAlignment="1" applyProtection="1">
      <alignment horizontal="center" vertical="center"/>
    </xf>
    <xf numFmtId="168" fontId="16" fillId="4" borderId="0" xfId="1" applyNumberFormat="1" applyFont="1" applyFill="1" applyAlignment="1" applyProtection="1">
      <alignment horizontal="center" vertical="center"/>
    </xf>
    <xf numFmtId="9" fontId="17" fillId="4" borderId="0" xfId="1" applyNumberFormat="1" applyFont="1" applyFill="1" applyBorder="1" applyAlignment="1" applyProtection="1">
      <alignment horizontal="center" vertical="center"/>
    </xf>
    <xf numFmtId="166" fontId="16" fillId="4" borderId="0" xfId="2" applyNumberFormat="1" applyFont="1" applyFill="1" applyAlignment="1" applyProtection="1">
      <alignment horizontal="center" vertical="center"/>
      <protection locked="0"/>
    </xf>
    <xf numFmtId="11" fontId="16" fillId="4" borderId="0" xfId="1" applyNumberFormat="1" applyFont="1" applyFill="1" applyBorder="1" applyAlignment="1" applyProtection="1">
      <alignment horizontal="center" vertical="center"/>
    </xf>
    <xf numFmtId="181" fontId="16" fillId="4" borderId="0" xfId="1" applyNumberFormat="1" applyFont="1" applyFill="1" applyBorder="1" applyAlignment="1" applyProtection="1">
      <alignment horizontal="center" vertical="center"/>
    </xf>
    <xf numFmtId="0" fontId="16" fillId="4" borderId="0" xfId="2" applyFont="1" applyFill="1" applyAlignment="1" applyProtection="1">
      <alignment horizontal="center" vertical="center"/>
      <protection locked="0"/>
    </xf>
    <xf numFmtId="178" fontId="16" fillId="4" borderId="0" xfId="1" applyNumberFormat="1" applyFont="1" applyFill="1" applyBorder="1" applyAlignment="1" applyProtection="1">
      <alignment horizontal="center" vertical="center"/>
    </xf>
    <xf numFmtId="179" fontId="16" fillId="4" borderId="0" xfId="1" applyNumberFormat="1" applyFont="1" applyFill="1" applyBorder="1" applyAlignment="1" applyProtection="1">
      <alignment horizontal="center" vertical="center"/>
    </xf>
    <xf numFmtId="0" fontId="17" fillId="4" borderId="0" xfId="1" applyFont="1" applyFill="1" applyBorder="1" applyAlignment="1" applyProtection="1">
      <alignment horizontal="center" vertical="center"/>
    </xf>
    <xf numFmtId="0" fontId="3" fillId="3" borderId="1" xfId="1" applyFont="1" applyFill="1" applyBorder="1" applyAlignment="1" applyProtection="1">
      <alignment horizontal="left" vertical="center" wrapText="1" indent="1"/>
    </xf>
    <xf numFmtId="0" fontId="3" fillId="3" borderId="2" xfId="1" applyFont="1" applyFill="1" applyBorder="1" applyAlignment="1" applyProtection="1">
      <alignment horizontal="left" vertical="center" wrapText="1" indent="1"/>
    </xf>
    <xf numFmtId="0" fontId="4" fillId="3" borderId="1" xfId="1" applyFont="1" applyFill="1" applyBorder="1" applyAlignment="1" applyProtection="1">
      <alignment horizontal="right" vertical="center"/>
    </xf>
    <xf numFmtId="0" fontId="4" fillId="3" borderId="2" xfId="1" applyFont="1" applyFill="1" applyBorder="1" applyAlignment="1" applyProtection="1">
      <alignment horizontal="right" vertical="center"/>
    </xf>
    <xf numFmtId="0" fontId="5" fillId="3" borderId="1" xfId="1" applyFont="1" applyFill="1" applyBorder="1" applyAlignment="1" applyProtection="1">
      <alignment horizontal="left" vertical="center"/>
    </xf>
    <xf numFmtId="0" fontId="4" fillId="3" borderId="2" xfId="1" applyFont="1" applyFill="1" applyBorder="1" applyAlignment="1" applyProtection="1">
      <alignment horizontal="left" vertical="center"/>
    </xf>
    <xf numFmtId="0" fontId="4" fillId="3" borderId="1" xfId="1" applyFont="1" applyFill="1" applyBorder="1" applyAlignment="1" applyProtection="1">
      <alignment horizontal="center" vertical="center" textRotation="90"/>
    </xf>
    <xf numFmtId="0" fontId="4" fillId="3" borderId="2" xfId="1" applyFont="1" applyFill="1" applyBorder="1" applyAlignment="1" applyProtection="1">
      <alignment horizontal="center" vertical="center" textRotation="90"/>
    </xf>
    <xf numFmtId="0" fontId="4" fillId="3" borderId="2" xfId="1" applyFont="1" applyFill="1" applyBorder="1" applyAlignment="1" applyProtection="1">
      <alignment vertical="center"/>
    </xf>
    <xf numFmtId="0" fontId="4" fillId="3" borderId="2" xfId="1" applyFont="1" applyFill="1" applyBorder="1" applyAlignment="1" applyProtection="1">
      <alignment horizontal="center" vertical="top"/>
    </xf>
    <xf numFmtId="0" fontId="5" fillId="3" borderId="1" xfId="2" applyFont="1" applyFill="1" applyBorder="1" applyAlignment="1" applyProtection="1">
      <alignment horizontal="center" vertical="center"/>
    </xf>
    <xf numFmtId="0" fontId="4" fillId="3" borderId="2" xfId="2" applyFont="1" applyFill="1" applyBorder="1" applyAlignment="1" applyProtection="1">
      <alignment horizontal="center" vertical="center"/>
    </xf>
    <xf numFmtId="0" fontId="3" fillId="3" borderId="2" xfId="2" applyFont="1" applyFill="1" applyBorder="1" applyAlignment="1" applyProtection="1">
      <alignment horizontal="left" vertical="center" wrapText="1" indent="1"/>
    </xf>
    <xf numFmtId="0" fontId="4" fillId="3" borderId="1" xfId="2" applyFont="1" applyFill="1" applyBorder="1" applyAlignment="1" applyProtection="1">
      <alignment horizontal="center" vertical="center"/>
    </xf>
    <xf numFmtId="0" fontId="4" fillId="3" borderId="2" xfId="2" applyFont="1" applyFill="1" applyBorder="1" applyAlignment="1" applyProtection="1">
      <alignment vertical="center"/>
    </xf>
    <xf numFmtId="166" fontId="7" fillId="4" borderId="0" xfId="2" applyNumberFormat="1" applyFont="1" applyFill="1" applyAlignment="1" applyProtection="1">
      <alignment horizontal="center" vertical="center"/>
    </xf>
    <xf numFmtId="166" fontId="16" fillId="4" borderId="0" xfId="1" applyNumberFormat="1" applyFont="1" applyFill="1" applyBorder="1" applyAlignment="1" applyProtection="1">
      <alignment horizontal="center" vertical="center"/>
    </xf>
    <xf numFmtId="182" fontId="16" fillId="4" borderId="0" xfId="1" applyNumberFormat="1" applyFont="1" applyFill="1" applyBorder="1" applyAlignment="1" applyProtection="1">
      <alignment horizontal="center" vertical="center"/>
    </xf>
    <xf numFmtId="169" fontId="16" fillId="4" borderId="0" xfId="1" applyNumberFormat="1" applyFont="1" applyFill="1" applyBorder="1" applyAlignment="1" applyProtection="1">
      <alignment horizontal="center" vertical="center"/>
    </xf>
    <xf numFmtId="0" fontId="1" fillId="4" borderId="0" xfId="1" applyFont="1" applyFill="1" applyAlignment="1">
      <alignment horizontal="center"/>
    </xf>
    <xf numFmtId="171" fontId="16" fillId="4" borderId="0" xfId="0" applyNumberFormat="1" applyFont="1" applyFill="1" applyAlignment="1" applyProtection="1">
      <alignment horizontal="center" vertical="center"/>
    </xf>
    <xf numFmtId="166" fontId="16" fillId="4" borderId="0" xfId="0" applyNumberFormat="1" applyFont="1" applyFill="1" applyAlignment="1" applyProtection="1">
      <alignment horizontal="center" vertical="center"/>
      <protection locked="0"/>
    </xf>
    <xf numFmtId="166" fontId="16" fillId="4" borderId="0" xfId="0" applyNumberFormat="1" applyFont="1" applyFill="1" applyBorder="1" applyAlignment="1" applyProtection="1">
      <alignment horizontal="center" vertical="center"/>
    </xf>
    <xf numFmtId="181" fontId="16" fillId="4" borderId="0" xfId="0" applyNumberFormat="1" applyFont="1" applyFill="1" applyBorder="1" applyAlignment="1" applyProtection="1">
      <alignment horizontal="center" vertical="center"/>
    </xf>
    <xf numFmtId="183" fontId="16" fillId="4" borderId="0" xfId="3" applyNumberFormat="1" applyFont="1" applyFill="1" applyAlignment="1" applyProtection="1">
      <alignment horizontal="center" vertical="center"/>
      <protection locked="0"/>
    </xf>
    <xf numFmtId="0" fontId="16" fillId="4" borderId="0" xfId="0" applyFont="1" applyFill="1" applyAlignment="1" applyProtection="1">
      <alignment horizontal="center" vertical="center"/>
      <protection locked="0"/>
    </xf>
    <xf numFmtId="178" fontId="16" fillId="4" borderId="0" xfId="0" applyNumberFormat="1" applyFont="1" applyFill="1" applyBorder="1" applyAlignment="1" applyProtection="1">
      <alignment horizontal="right" vertical="center"/>
    </xf>
    <xf numFmtId="179" fontId="16" fillId="4" borderId="0" xfId="0" applyNumberFormat="1" applyFont="1" applyFill="1" applyBorder="1" applyAlignment="1" applyProtection="1">
      <alignment horizontal="left" vertical="center"/>
    </xf>
    <xf numFmtId="182" fontId="16" fillId="4" borderId="0" xfId="0" applyNumberFormat="1" applyFont="1" applyFill="1" applyBorder="1" applyAlignment="1" applyProtection="1">
      <alignment horizontal="center" vertical="center"/>
    </xf>
    <xf numFmtId="169" fontId="16" fillId="4" borderId="0" xfId="0" applyNumberFormat="1" applyFont="1" applyFill="1" applyBorder="1" applyAlignment="1" applyProtection="1">
      <alignment horizontal="right" vertical="center"/>
    </xf>
    <xf numFmtId="172" fontId="16" fillId="4" borderId="0" xfId="0" applyNumberFormat="1" applyFont="1" applyFill="1" applyBorder="1" applyAlignment="1" applyProtection="1">
      <alignment horizontal="left" vertical="center"/>
    </xf>
    <xf numFmtId="171" fontId="7" fillId="4" borderId="0" xfId="2" applyNumberFormat="1" applyFont="1" applyFill="1" applyAlignment="1" applyProtection="1">
      <alignment horizontal="left" vertical="center"/>
    </xf>
    <xf numFmtId="168" fontId="7" fillId="4" borderId="0" xfId="1" applyNumberFormat="1" applyFont="1" applyFill="1" applyAlignment="1" applyProtection="1">
      <alignment horizontal="center" vertical="center"/>
    </xf>
    <xf numFmtId="166" fontId="7" fillId="4" borderId="0" xfId="0" applyNumberFormat="1" applyFont="1" applyFill="1" applyBorder="1" applyAlignment="1" applyProtection="1">
      <alignment horizontal="center" vertical="center"/>
      <protection locked="0"/>
    </xf>
    <xf numFmtId="178" fontId="16" fillId="4" borderId="0" xfId="0" applyNumberFormat="1" applyFont="1" applyFill="1" applyBorder="1" applyAlignment="1" applyProtection="1">
      <alignment horizontal="center" vertical="center"/>
    </xf>
    <xf numFmtId="184" fontId="16" fillId="4" borderId="0" xfId="0" applyNumberFormat="1" applyFont="1" applyFill="1" applyBorder="1" applyAlignment="1" applyProtection="1">
      <alignment horizontal="right" vertical="center"/>
    </xf>
    <xf numFmtId="185" fontId="16" fillId="4" borderId="0" xfId="0" applyNumberFormat="1" applyFont="1" applyFill="1" applyBorder="1" applyAlignment="1" applyProtection="1">
      <alignment horizontal="left" vertical="center"/>
    </xf>
    <xf numFmtId="9" fontId="19" fillId="4" borderId="0" xfId="1" applyNumberFormat="1" applyFont="1" applyFill="1" applyBorder="1" applyAlignment="1" applyProtection="1">
      <alignment horizontal="center"/>
    </xf>
    <xf numFmtId="9" fontId="20" fillId="4" borderId="0" xfId="0" applyNumberFormat="1" applyFont="1" applyFill="1" applyAlignment="1">
      <alignment horizontal="center"/>
    </xf>
    <xf numFmtId="171" fontId="7" fillId="4" borderId="0" xfId="0" applyNumberFormat="1" applyFont="1" applyFill="1" applyAlignment="1" applyProtection="1">
      <alignment horizontal="center" vertical="center"/>
    </xf>
    <xf numFmtId="172" fontId="2" fillId="4" borderId="0" xfId="0" applyNumberFormat="1" applyFont="1" applyFill="1" applyBorder="1" applyAlignment="1" applyProtection="1">
      <alignment horizontal="left" vertical="center"/>
    </xf>
    <xf numFmtId="172" fontId="2" fillId="4" borderId="0" xfId="0" applyNumberFormat="1" applyFont="1" applyFill="1" applyAlignment="1" applyProtection="1"/>
    <xf numFmtId="183" fontId="16" fillId="4" borderId="0" xfId="0" applyNumberFormat="1" applyFont="1" applyFill="1" applyAlignment="1" applyProtection="1">
      <alignment horizontal="center" vertical="center"/>
      <protection locked="0"/>
    </xf>
    <xf numFmtId="186" fontId="16" fillId="4" borderId="0" xfId="0" applyNumberFormat="1" applyFont="1" applyFill="1" applyBorder="1" applyAlignment="1" applyProtection="1">
      <alignment horizontal="center" vertical="center"/>
    </xf>
    <xf numFmtId="173" fontId="2" fillId="4" borderId="0" xfId="0" applyNumberFormat="1" applyFont="1" applyFill="1" applyBorder="1" applyAlignment="1" applyProtection="1">
      <alignment horizontal="left"/>
    </xf>
    <xf numFmtId="0" fontId="21" fillId="0" borderId="0" xfId="0" applyFont="1"/>
    <xf numFmtId="0" fontId="5" fillId="3" borderId="1" xfId="1" applyFont="1" applyFill="1" applyBorder="1" applyAlignment="1" applyProtection="1">
      <alignment horizontal="left" vertical="center"/>
    </xf>
    <xf numFmtId="0" fontId="4" fillId="3" borderId="2" xfId="1" applyFont="1" applyFill="1" applyBorder="1" applyAlignment="1" applyProtection="1">
      <alignment horizontal="left" vertical="center"/>
    </xf>
    <xf numFmtId="0" fontId="4" fillId="3" borderId="1" xfId="1" applyFont="1" applyFill="1" applyBorder="1" applyAlignment="1" applyProtection="1">
      <alignment horizontal="center" vertical="center" textRotation="90"/>
    </xf>
    <xf numFmtId="0" fontId="4" fillId="3" borderId="2" xfId="1" applyFont="1" applyFill="1" applyBorder="1" applyAlignment="1" applyProtection="1">
      <alignment horizontal="center" vertical="center" textRotation="90"/>
    </xf>
    <xf numFmtId="0" fontId="4" fillId="3" borderId="1" xfId="1" applyFont="1" applyFill="1" applyBorder="1" applyAlignment="1" applyProtection="1">
      <alignment horizontal="right" vertical="center"/>
    </xf>
    <xf numFmtId="0" fontId="4" fillId="3" borderId="2" xfId="1" applyFont="1" applyFill="1" applyBorder="1" applyAlignment="1" applyProtection="1">
      <alignment vertical="center"/>
    </xf>
    <xf numFmtId="0" fontId="4" fillId="3" borderId="2" xfId="1" applyFont="1" applyFill="1" applyBorder="1" applyAlignment="1" applyProtection="1">
      <alignment horizontal="center" vertical="top"/>
    </xf>
    <xf numFmtId="0" fontId="5" fillId="3" borderId="1" xfId="2" applyFont="1" applyFill="1" applyBorder="1" applyAlignment="1" applyProtection="1">
      <alignment horizontal="center" vertical="center"/>
    </xf>
    <xf numFmtId="0" fontId="4" fillId="3" borderId="2" xfId="2" applyFont="1" applyFill="1" applyBorder="1" applyAlignment="1" applyProtection="1">
      <alignment horizontal="center" vertical="center"/>
    </xf>
    <xf numFmtId="0" fontId="3" fillId="3" borderId="1" xfId="1" applyFont="1" applyFill="1" applyBorder="1" applyAlignment="1" applyProtection="1">
      <alignment horizontal="left" vertical="center" wrapText="1" indent="1"/>
    </xf>
    <xf numFmtId="0" fontId="3" fillId="3" borderId="2" xfId="1" applyFont="1" applyFill="1" applyBorder="1" applyAlignment="1" applyProtection="1">
      <alignment horizontal="left" vertical="center" wrapText="1" indent="1"/>
    </xf>
    <xf numFmtId="0" fontId="6" fillId="3" borderId="1" xfId="1" applyFont="1" applyFill="1" applyBorder="1" applyAlignment="1" applyProtection="1">
      <alignment horizontal="center" vertical="center"/>
    </xf>
    <xf numFmtId="0" fontId="4" fillId="3" borderId="1" xfId="1" applyFont="1" applyFill="1" applyBorder="1" applyAlignment="1" applyProtection="1">
      <alignment horizontal="center" vertical="center"/>
    </xf>
    <xf numFmtId="0" fontId="4" fillId="3" borderId="2" xfId="1" applyFont="1" applyFill="1" applyBorder="1" applyAlignment="1" applyProtection="1">
      <alignment horizontal="center" vertical="center"/>
    </xf>
    <xf numFmtId="0" fontId="5" fillId="3" borderId="1" xfId="1" applyFont="1" applyFill="1" applyBorder="1" applyAlignment="1" applyProtection="1">
      <alignment horizontal="center" vertical="center"/>
    </xf>
    <xf numFmtId="0" fontId="5" fillId="3" borderId="2" xfId="1" applyFont="1" applyFill="1" applyBorder="1" applyAlignment="1" applyProtection="1">
      <alignment horizontal="center" vertical="center"/>
    </xf>
    <xf numFmtId="0" fontId="4" fillId="3" borderId="1" xfId="2" applyFont="1" applyFill="1" applyBorder="1" applyAlignment="1" applyProtection="1">
      <alignment horizontal="center" vertical="center" wrapText="1"/>
    </xf>
    <xf numFmtId="0" fontId="4" fillId="3" borderId="2" xfId="2" applyFont="1" applyFill="1" applyBorder="1" applyAlignment="1" applyProtection="1">
      <alignment horizontal="center" vertical="center" wrapText="1"/>
    </xf>
    <xf numFmtId="0" fontId="4" fillId="3" borderId="2" xfId="1" applyFont="1" applyFill="1" applyBorder="1" applyAlignment="1" applyProtection="1">
      <alignment horizontal="right" vertical="center"/>
    </xf>
    <xf numFmtId="0" fontId="3" fillId="3" borderId="1" xfId="2" applyFont="1" applyFill="1" applyBorder="1" applyAlignment="1" applyProtection="1">
      <alignment horizontal="left" vertical="center" wrapText="1" indent="1"/>
    </xf>
    <xf numFmtId="0" fontId="3" fillId="3" borderId="2" xfId="2" applyFont="1" applyFill="1" applyBorder="1" applyAlignment="1" applyProtection="1">
      <alignment horizontal="left" vertical="center" wrapText="1" indent="1"/>
    </xf>
    <xf numFmtId="0" fontId="4" fillId="3" borderId="1" xfId="2" applyFont="1" applyFill="1" applyBorder="1" applyAlignment="1" applyProtection="1">
      <alignment horizontal="center" vertical="center"/>
    </xf>
    <xf numFmtId="0" fontId="4" fillId="3" borderId="2" xfId="2" applyFont="1" applyFill="1" applyBorder="1" applyAlignment="1" applyProtection="1">
      <alignment vertical="center"/>
    </xf>
    <xf numFmtId="178" fontId="12" fillId="4" borderId="0" xfId="0" applyNumberFormat="1" applyFont="1" applyFill="1" applyBorder="1" applyAlignment="1" applyProtection="1">
      <alignment horizontal="right" vertical="center"/>
    </xf>
    <xf numFmtId="49" fontId="12" fillId="4" borderId="0" xfId="0" applyNumberFormat="1" applyFont="1" applyFill="1" applyBorder="1" applyAlignment="1" applyProtection="1">
      <alignment horizontal="right" vertical="center"/>
    </xf>
    <xf numFmtId="174" fontId="2" fillId="4" borderId="0" xfId="0" applyNumberFormat="1" applyFont="1" applyFill="1" applyAlignment="1" applyProtection="1">
      <alignment horizontal="center" vertical="center"/>
    </xf>
    <xf numFmtId="176" fontId="2" fillId="4" borderId="0" xfId="0" applyNumberFormat="1" applyFont="1" applyFill="1" applyBorder="1" applyAlignment="1" applyProtection="1">
      <alignment horizontal="right" vertical="center"/>
    </xf>
    <xf numFmtId="169" fontId="2" fillId="4" borderId="0" xfId="0" applyNumberFormat="1" applyFont="1" applyFill="1" applyAlignment="1" applyProtection="1"/>
    <xf numFmtId="172" fontId="2" fillId="4" borderId="0" xfId="0" applyNumberFormat="1" applyFont="1" applyFill="1" applyBorder="1" applyAlignment="1" applyProtection="1">
      <alignment horizontal="left" vertical="center"/>
    </xf>
    <xf numFmtId="172" fontId="2" fillId="4" borderId="0" xfId="0" applyNumberFormat="1" applyFont="1" applyFill="1" applyAlignment="1" applyProtection="1"/>
    <xf numFmtId="0" fontId="0" fillId="0" borderId="1" xfId="0" applyBorder="1" applyAlignment="1">
      <alignment horizontal="left" vertical="center" wrapText="1" indent="1"/>
    </xf>
    <xf numFmtId="177" fontId="2" fillId="4" borderId="0" xfId="0" applyNumberFormat="1" applyFont="1" applyFill="1" applyBorder="1" applyAlignment="1" applyProtection="1">
      <alignment horizontal="right" vertical="center"/>
    </xf>
    <xf numFmtId="165" fontId="2" fillId="4" borderId="0" xfId="0" applyNumberFormat="1" applyFont="1" applyFill="1" applyBorder="1" applyAlignment="1" applyProtection="1">
      <alignment horizontal="right" vertical="center"/>
    </xf>
    <xf numFmtId="178" fontId="2" fillId="4" borderId="0" xfId="0" applyNumberFormat="1" applyFont="1" applyFill="1" applyBorder="1" applyAlignment="1" applyProtection="1">
      <alignment horizontal="right" vertical="center"/>
    </xf>
    <xf numFmtId="49" fontId="2" fillId="4" borderId="0" xfId="0" applyNumberFormat="1" applyFont="1" applyFill="1" applyBorder="1" applyAlignment="1" applyProtection="1">
      <alignment horizontal="right" vertical="center"/>
    </xf>
    <xf numFmtId="184" fontId="2" fillId="4" borderId="0" xfId="0" applyNumberFormat="1" applyFont="1" applyFill="1" applyBorder="1" applyAlignment="1" applyProtection="1">
      <alignment horizontal="right" vertical="center"/>
    </xf>
    <xf numFmtId="0" fontId="2" fillId="0" borderId="0" xfId="0" applyNumberFormat="1" applyFont="1" applyAlignment="1" applyProtection="1">
      <alignment horizontal="left" vertical="center"/>
    </xf>
    <xf numFmtId="0" fontId="2" fillId="0" borderId="0" xfId="0" applyFont="1" applyProtection="1"/>
    <xf numFmtId="0" fontId="8" fillId="0" borderId="0" xfId="0" applyNumberFormat="1" applyFont="1" applyAlignment="1" applyProtection="1">
      <alignment horizontal="left" vertical="center" wrapText="1"/>
    </xf>
    <xf numFmtId="0" fontId="2" fillId="0" borderId="0" xfId="0" applyNumberFormat="1" applyFont="1" applyFill="1" applyBorder="1" applyAlignment="1" applyProtection="1">
      <alignment horizontal="right" vertical="center"/>
    </xf>
    <xf numFmtId="0" fontId="2" fillId="0" borderId="0" xfId="0" applyNumberFormat="1" applyFont="1" applyFill="1" applyBorder="1" applyAlignment="1" applyProtection="1">
      <alignment horizontal="left" vertical="center"/>
    </xf>
    <xf numFmtId="187" fontId="2" fillId="0" borderId="0" xfId="0" applyNumberFormat="1" applyFont="1" applyFill="1" applyBorder="1" applyAlignment="1" applyProtection="1">
      <alignment horizontal="right" vertical="center"/>
    </xf>
    <xf numFmtId="188" fontId="2" fillId="0" borderId="0" xfId="0" applyNumberFormat="1" applyFont="1" applyFill="1" applyBorder="1" applyAlignment="1" applyProtection="1">
      <alignment horizontal="left" vertical="center"/>
    </xf>
    <xf numFmtId="178" fontId="2" fillId="0" borderId="0" xfId="0" applyNumberFormat="1" applyFont="1" applyFill="1" applyBorder="1" applyAlignment="1" applyProtection="1">
      <alignment horizontal="right" vertical="center"/>
    </xf>
    <xf numFmtId="179" fontId="2" fillId="0" borderId="0" xfId="0" applyNumberFormat="1" applyFont="1" applyFill="1" applyBorder="1" applyAlignment="1" applyProtection="1">
      <alignment horizontal="left" vertical="center"/>
    </xf>
    <xf numFmtId="174" fontId="2" fillId="0" borderId="0" xfId="0" applyNumberFormat="1" applyFont="1" applyAlignment="1" applyProtection="1">
      <alignment horizontal="right" vertical="center"/>
    </xf>
    <xf numFmtId="2" fontId="2" fillId="0" borderId="0" xfId="0" applyNumberFormat="1" applyFont="1" applyAlignment="1" applyProtection="1">
      <alignment horizontal="center" vertical="center"/>
    </xf>
    <xf numFmtId="176" fontId="2" fillId="0" borderId="0" xfId="0" applyNumberFormat="1" applyFont="1" applyFill="1" applyBorder="1" applyAlignment="1" applyProtection="1">
      <alignment horizontal="right" vertical="center"/>
    </xf>
    <xf numFmtId="172" fontId="2" fillId="0" borderId="0" xfId="0" applyNumberFormat="1" applyFont="1" applyFill="1" applyBorder="1" applyAlignment="1" applyProtection="1">
      <alignment horizontal="left" vertical="center"/>
    </xf>
    <xf numFmtId="180" fontId="2" fillId="0" borderId="0" xfId="0" applyNumberFormat="1" applyFont="1" applyFill="1" applyBorder="1" applyAlignment="1" applyProtection="1">
      <alignment horizontal="left" vertical="center"/>
    </xf>
    <xf numFmtId="189" fontId="2" fillId="0" borderId="0" xfId="0" applyNumberFormat="1" applyFont="1" applyAlignment="1" applyProtection="1">
      <alignment horizontal="right" vertical="center"/>
    </xf>
    <xf numFmtId="1" fontId="2" fillId="0" borderId="0" xfId="0" applyNumberFormat="1" applyFont="1" applyAlignment="1" applyProtection="1">
      <alignment horizontal="center" vertical="center"/>
    </xf>
    <xf numFmtId="0" fontId="2" fillId="0" borderId="0" xfId="0" applyNumberFormat="1" applyFont="1" applyAlignment="1" applyProtection="1">
      <alignment vertical="center"/>
    </xf>
    <xf numFmtId="0" fontId="9" fillId="0" borderId="0" xfId="0" applyNumberFormat="1" applyFont="1" applyFill="1" applyBorder="1" applyAlignment="1" applyProtection="1">
      <alignment horizontal="right" vertical="center" wrapText="1"/>
    </xf>
    <xf numFmtId="0" fontId="9" fillId="0" borderId="0" xfId="0" applyNumberFormat="1" applyFont="1" applyAlignment="1">
      <alignment horizontal="right" vertical="center"/>
    </xf>
    <xf numFmtId="0" fontId="10" fillId="0" borderId="0" xfId="0" applyNumberFormat="1" applyFont="1" applyAlignment="1" applyProtection="1">
      <alignment horizontal="left" vertical="center"/>
    </xf>
    <xf numFmtId="175" fontId="2" fillId="0" borderId="0" xfId="0" applyNumberFormat="1" applyFont="1" applyAlignment="1" applyProtection="1">
      <alignment horizontal="right" vertical="center"/>
    </xf>
    <xf numFmtId="0" fontId="2" fillId="0" borderId="0" xfId="0" applyNumberFormat="1" applyFont="1" applyAlignment="1" applyProtection="1">
      <alignment vertical="center"/>
    </xf>
    <xf numFmtId="0" fontId="2" fillId="0" borderId="0" xfId="0" applyNumberFormat="1" applyFont="1" applyFill="1" applyBorder="1" applyAlignment="1" applyProtection="1">
      <alignment horizontal="right" vertical="center"/>
    </xf>
    <xf numFmtId="0" fontId="2" fillId="0" borderId="0" xfId="0" applyNumberFormat="1" applyFont="1" applyAlignment="1" applyProtection="1">
      <alignment horizontal="center" vertical="center"/>
    </xf>
    <xf numFmtId="1" fontId="2" fillId="0" borderId="0" xfId="0" applyNumberFormat="1" applyFont="1" applyAlignment="1" applyProtection="1">
      <alignment horizontal="center" vertical="center"/>
    </xf>
    <xf numFmtId="0" fontId="2" fillId="0" borderId="0" xfId="0" applyNumberFormat="1" applyFont="1" applyAlignment="1" applyProtection="1">
      <alignment horizontal="center" vertical="center"/>
    </xf>
    <xf numFmtId="0" fontId="2" fillId="0" borderId="0" xfId="0" applyFont="1" applyAlignment="1" applyProtection="1">
      <alignment horizontal="center"/>
    </xf>
    <xf numFmtId="0" fontId="2" fillId="0" borderId="0" xfId="1" applyFont="1" applyAlignment="1" applyProtection="1">
      <alignment horizontal="left"/>
    </xf>
    <xf numFmtId="0" fontId="2" fillId="0" borderId="0" xfId="1" applyFont="1" applyAlignment="1" applyProtection="1">
      <alignment horizontal="right"/>
    </xf>
    <xf numFmtId="0" fontId="2" fillId="0" borderId="2" xfId="1" applyFont="1" applyBorder="1" applyProtection="1"/>
    <xf numFmtId="0" fontId="10" fillId="0" borderId="0" xfId="1" applyNumberFormat="1" applyFont="1" applyAlignment="1" applyProtection="1">
      <alignment horizontal="left" vertical="center"/>
    </xf>
    <xf numFmtId="0" fontId="2" fillId="0" borderId="0" xfId="1" applyNumberFormat="1" applyFont="1" applyFill="1" applyBorder="1" applyAlignment="1" applyProtection="1">
      <alignment horizontal="right" vertical="center"/>
    </xf>
    <xf numFmtId="0" fontId="2" fillId="0" borderId="0" xfId="1" applyNumberFormat="1" applyFont="1" applyFill="1" applyBorder="1" applyAlignment="1" applyProtection="1">
      <alignment horizontal="left" vertical="center"/>
    </xf>
    <xf numFmtId="0" fontId="9" fillId="0" borderId="0" xfId="1" applyNumberFormat="1" applyFont="1" applyAlignment="1">
      <alignment horizontal="right" vertical="center"/>
    </xf>
    <xf numFmtId="0" fontId="9" fillId="0" borderId="0" xfId="1" applyNumberFormat="1" applyFont="1" applyFill="1" applyBorder="1" applyAlignment="1" applyProtection="1">
      <alignment horizontal="right" vertical="center" wrapText="1"/>
    </xf>
    <xf numFmtId="0" fontId="2" fillId="0" borderId="0" xfId="1" applyNumberFormat="1" applyFont="1" applyAlignment="1" applyProtection="1">
      <alignment horizontal="left" vertical="center"/>
    </xf>
    <xf numFmtId="189" fontId="2" fillId="0" borderId="0" xfId="1" applyNumberFormat="1" applyFont="1" applyFill="1" applyBorder="1" applyAlignment="1" applyProtection="1">
      <alignment horizontal="right" vertical="center"/>
    </xf>
    <xf numFmtId="191" fontId="2" fillId="0" borderId="0" xfId="1" applyNumberFormat="1" applyFont="1" applyFill="1" applyBorder="1" applyAlignment="1" applyProtection="1">
      <alignment horizontal="right" vertical="center"/>
    </xf>
    <xf numFmtId="190" fontId="2" fillId="0" borderId="0" xfId="1" applyNumberFormat="1" applyFont="1" applyFill="1" applyBorder="1" applyAlignment="1" applyProtection="1">
      <alignment horizontal="right" vertical="center"/>
    </xf>
    <xf numFmtId="175" fontId="2" fillId="0" borderId="0" xfId="1" applyNumberFormat="1" applyFont="1" applyAlignment="1" applyProtection="1">
      <alignment horizontal="right" vertical="center"/>
    </xf>
    <xf numFmtId="179" fontId="2" fillId="0" borderId="0" xfId="1" applyNumberFormat="1" applyFont="1" applyFill="1" applyBorder="1" applyAlignment="1" applyProtection="1">
      <alignment horizontal="left" vertical="center"/>
    </xf>
    <xf numFmtId="174" fontId="2" fillId="0" borderId="0" xfId="1" applyNumberFormat="1" applyFont="1" applyAlignment="1" applyProtection="1">
      <alignment horizontal="right" vertical="center"/>
    </xf>
    <xf numFmtId="0" fontId="2" fillId="0" borderId="0" xfId="1" applyNumberFormat="1" applyFont="1" applyAlignment="1" applyProtection="1">
      <alignment vertical="center"/>
    </xf>
    <xf numFmtId="1" fontId="2" fillId="0" borderId="0" xfId="1" applyNumberFormat="1" applyFont="1" applyAlignment="1" applyProtection="1">
      <alignment horizontal="center" vertical="center"/>
    </xf>
    <xf numFmtId="189" fontId="2" fillId="0" borderId="0" xfId="1" applyNumberFormat="1" applyFont="1" applyAlignment="1" applyProtection="1">
      <alignment horizontal="right" vertical="center"/>
    </xf>
    <xf numFmtId="180" fontId="2" fillId="0" borderId="0" xfId="1" applyNumberFormat="1" applyFont="1" applyFill="1" applyBorder="1" applyAlignment="1" applyProtection="1">
      <alignment horizontal="left" vertical="center"/>
    </xf>
    <xf numFmtId="0" fontId="8" fillId="0" borderId="0" xfId="1" applyNumberFormat="1" applyFont="1" applyAlignment="1" applyProtection="1">
      <alignment horizontal="left" vertical="center" wrapText="1"/>
    </xf>
    <xf numFmtId="2" fontId="2" fillId="0" borderId="0" xfId="1" applyNumberFormat="1" applyFont="1" applyAlignment="1" applyProtection="1">
      <alignment horizontal="center" vertical="center"/>
    </xf>
    <xf numFmtId="178" fontId="2" fillId="0" borderId="0" xfId="1" applyNumberFormat="1" applyFont="1" applyFill="1" applyBorder="1" applyAlignment="1" applyProtection="1">
      <alignment horizontal="right" vertical="center"/>
    </xf>
    <xf numFmtId="188" fontId="2" fillId="0" borderId="0" xfId="1" applyNumberFormat="1" applyFont="1" applyFill="1" applyBorder="1" applyAlignment="1" applyProtection="1">
      <alignment horizontal="left" vertical="center"/>
    </xf>
    <xf numFmtId="187" fontId="2" fillId="0" borderId="0" xfId="1" applyNumberFormat="1" applyFont="1" applyFill="1" applyBorder="1" applyAlignment="1" applyProtection="1">
      <alignment horizontal="right" vertical="center"/>
    </xf>
    <xf numFmtId="185" fontId="2" fillId="0" borderId="0" xfId="1" applyNumberFormat="1" applyFont="1" applyFill="1" applyBorder="1" applyAlignment="1" applyProtection="1">
      <alignment horizontal="left" vertical="center"/>
    </xf>
    <xf numFmtId="184" fontId="2" fillId="0" borderId="0" xfId="1" applyNumberFormat="1" applyFont="1" applyFill="1" applyBorder="1" applyAlignment="1" applyProtection="1">
      <alignment horizontal="right" vertical="center"/>
    </xf>
    <xf numFmtId="0" fontId="2" fillId="0" borderId="0" xfId="1" applyNumberFormat="1" applyFont="1" applyAlignment="1" applyProtection="1">
      <alignment horizontal="center" vertical="center"/>
    </xf>
    <xf numFmtId="0" fontId="2" fillId="0" borderId="0" xfId="1" applyNumberFormat="1" applyFont="1" applyAlignment="1" applyProtection="1">
      <alignment horizontal="right" vertical="center"/>
    </xf>
    <xf numFmtId="0" fontId="2" fillId="0" borderId="0" xfId="1" applyNumberFormat="1" applyFont="1" applyFill="1" applyBorder="1" applyAlignment="1" applyProtection="1">
      <alignment horizontal="left" vertical="center"/>
    </xf>
    <xf numFmtId="0" fontId="9" fillId="0" borderId="0" xfId="1" applyNumberFormat="1" applyFont="1" applyAlignment="1">
      <alignment horizontal="right" vertical="center"/>
    </xf>
    <xf numFmtId="0" fontId="9" fillId="0" borderId="0" xfId="1" applyNumberFormat="1" applyFont="1" applyFill="1" applyBorder="1" applyAlignment="1" applyProtection="1">
      <alignment horizontal="right" vertical="center" wrapText="1"/>
    </xf>
    <xf numFmtId="0" fontId="2" fillId="0" borderId="0" xfId="1" applyFont="1" applyAlignment="1" applyProtection="1">
      <alignment horizontal="center" vertical="center"/>
    </xf>
    <xf numFmtId="0" fontId="2" fillId="0" borderId="0" xfId="1" applyNumberFormat="1" applyFont="1" applyAlignment="1" applyProtection="1">
      <alignment horizontal="center" vertical="center"/>
    </xf>
    <xf numFmtId="0" fontId="2" fillId="0" borderId="0" xfId="1" applyNumberFormat="1" applyFont="1" applyAlignment="1" applyProtection="1">
      <alignment horizontal="right" vertical="center"/>
    </xf>
    <xf numFmtId="172" fontId="2" fillId="0" borderId="0" xfId="1" applyNumberFormat="1" applyFont="1" applyFill="1" applyBorder="1" applyAlignment="1" applyProtection="1">
      <alignment horizontal="left" vertical="center"/>
    </xf>
    <xf numFmtId="176" fontId="2" fillId="0" borderId="0" xfId="1" applyNumberFormat="1" applyFont="1" applyFill="1" applyBorder="1" applyAlignment="1" applyProtection="1">
      <alignment horizontal="right" vertical="center"/>
    </xf>
    <xf numFmtId="1" fontId="2" fillId="0" borderId="0" xfId="1" applyNumberFormat="1" applyFont="1" applyAlignment="1" applyProtection="1">
      <alignment horizontal="center" vertical="center"/>
    </xf>
    <xf numFmtId="0" fontId="2" fillId="0" borderId="0" xfId="1" applyNumberFormat="1" applyFont="1" applyFill="1" applyBorder="1" applyAlignment="1" applyProtection="1">
      <alignment horizontal="right" vertical="center"/>
    </xf>
    <xf numFmtId="0" fontId="2" fillId="0" borderId="0" xfId="1" applyNumberFormat="1" applyFont="1" applyAlignment="1" applyProtection="1">
      <alignment vertical="center"/>
    </xf>
    <xf numFmtId="0" fontId="4" fillId="0" borderId="2" xfId="1" applyFont="1" applyBorder="1" applyAlignment="1" applyProtection="1">
      <alignment vertical="center"/>
    </xf>
    <xf numFmtId="0" fontId="4" fillId="5" borderId="2" xfId="1" applyFont="1" applyFill="1" applyBorder="1" applyAlignment="1" applyProtection="1">
      <alignment horizontal="center" vertical="top"/>
    </xf>
    <xf numFmtId="0" fontId="4" fillId="5" borderId="2" xfId="1" applyFont="1" applyFill="1" applyBorder="1" applyAlignment="1" applyProtection="1">
      <alignment horizontal="center" vertical="center" textRotation="90"/>
    </xf>
    <xf numFmtId="0" fontId="4" fillId="5" borderId="2" xfId="1" applyFont="1" applyFill="1" applyBorder="1" applyAlignment="1" applyProtection="1">
      <alignment horizontal="center" vertical="top"/>
    </xf>
    <xf numFmtId="0" fontId="4" fillId="5" borderId="2" xfId="1" applyFont="1" applyFill="1" applyBorder="1" applyAlignment="1" applyProtection="1">
      <alignment horizontal="left" vertical="center"/>
    </xf>
    <xf numFmtId="0" fontId="4" fillId="5" borderId="2" xfId="1" applyFont="1" applyFill="1" applyBorder="1" applyAlignment="1" applyProtection="1">
      <alignment horizontal="right" vertical="center"/>
    </xf>
    <xf numFmtId="0" fontId="3" fillId="5" borderId="2" xfId="1" applyFont="1" applyFill="1" applyBorder="1" applyAlignment="1" applyProtection="1">
      <alignment horizontal="left" vertical="center" wrapText="1" indent="1"/>
    </xf>
    <xf numFmtId="0" fontId="5" fillId="5" borderId="1" xfId="1" applyFont="1" applyFill="1" applyBorder="1" applyAlignment="1" applyProtection="1">
      <alignment horizontal="left" vertical="center"/>
    </xf>
    <xf numFmtId="0" fontId="4" fillId="5" borderId="1" xfId="1" applyFont="1" applyFill="1" applyBorder="1" applyAlignment="1" applyProtection="1">
      <alignment horizontal="right" vertical="center"/>
    </xf>
    <xf numFmtId="0" fontId="4" fillId="5" borderId="1" xfId="1" applyFont="1" applyFill="1" applyBorder="1" applyAlignment="1" applyProtection="1">
      <alignment horizontal="center"/>
    </xf>
    <xf numFmtId="0" fontId="4" fillId="5" borderId="1" xfId="1" applyFont="1" applyFill="1" applyBorder="1" applyAlignment="1" applyProtection="1">
      <alignment horizontal="center" vertical="center" textRotation="90"/>
    </xf>
    <xf numFmtId="0" fontId="5" fillId="5" borderId="1" xfId="1" applyFont="1" applyFill="1" applyBorder="1" applyAlignment="1" applyProtection="1">
      <alignment horizontal="left"/>
    </xf>
    <xf numFmtId="0" fontId="4" fillId="5" borderId="1" xfId="1" applyFont="1" applyFill="1" applyBorder="1" applyAlignment="1" applyProtection="1">
      <alignment horizontal="right"/>
    </xf>
    <xf numFmtId="0" fontId="3" fillId="5" borderId="1" xfId="1" applyFont="1" applyFill="1" applyBorder="1" applyAlignment="1" applyProtection="1">
      <alignment horizontal="left" vertical="center" wrapText="1" indent="1"/>
    </xf>
    <xf numFmtId="0" fontId="2" fillId="0" borderId="0" xfId="1" applyFont="1" applyFill="1" applyBorder="1" applyAlignment="1" applyProtection="1">
      <alignment horizontal="center" vertical="center"/>
    </xf>
    <xf numFmtId="0" fontId="2" fillId="0" borderId="0" xfId="1" applyFont="1" applyFill="1" applyBorder="1" applyAlignment="1" applyProtection="1">
      <alignment horizontal="left" vertical="center"/>
    </xf>
    <xf numFmtId="0" fontId="2" fillId="0" borderId="0" xfId="1" applyFont="1" applyFill="1" applyBorder="1" applyAlignment="1" applyProtection="1">
      <alignment horizontal="right" vertical="center"/>
    </xf>
    <xf numFmtId="192" fontId="2" fillId="0" borderId="0" xfId="1" applyNumberFormat="1" applyFont="1" applyFill="1" applyBorder="1" applyAlignment="1" applyProtection="1">
      <alignment horizontal="center" vertical="center"/>
    </xf>
    <xf numFmtId="193" fontId="2" fillId="0" borderId="0" xfId="1" applyNumberFormat="1" applyFont="1" applyFill="1" applyBorder="1" applyAlignment="1" applyProtection="1">
      <alignment horizontal="center" vertical="center"/>
    </xf>
    <xf numFmtId="194" fontId="2" fillId="0" borderId="0" xfId="1" applyNumberFormat="1" applyFont="1" applyFill="1" applyBorder="1" applyAlignment="1" applyProtection="1">
      <alignment horizontal="center" vertical="center"/>
    </xf>
    <xf numFmtId="195" fontId="2" fillId="0" borderId="0" xfId="1" applyNumberFormat="1" applyFont="1" applyFill="1" applyBorder="1" applyAlignment="1" applyProtection="1">
      <alignment horizontal="center" vertical="center"/>
    </xf>
    <xf numFmtId="0" fontId="5" fillId="0" borderId="0" xfId="1" applyFont="1" applyBorder="1" applyAlignment="1" applyProtection="1">
      <alignment horizontal="center" vertical="center"/>
    </xf>
    <xf numFmtId="0" fontId="7" fillId="0" borderId="0" xfId="1" applyFont="1" applyFill="1" applyAlignment="1" applyProtection="1">
      <alignment horizontal="center" vertical="center"/>
    </xf>
    <xf numFmtId="172" fontId="7" fillId="0" borderId="0" xfId="1" applyNumberFormat="1" applyFont="1" applyFill="1" applyBorder="1" applyAlignment="1" applyProtection="1">
      <alignment horizontal="left" vertical="center"/>
    </xf>
    <xf numFmtId="176" fontId="7" fillId="0" borderId="0" xfId="1" applyNumberFormat="1" applyFont="1" applyFill="1" applyBorder="1" applyAlignment="1" applyProtection="1">
      <alignment horizontal="right" vertical="center"/>
    </xf>
    <xf numFmtId="186" fontId="7" fillId="0" borderId="0" xfId="1" applyNumberFormat="1" applyFont="1" applyFill="1" applyBorder="1" applyAlignment="1" applyProtection="1">
      <alignment horizontal="center" vertical="center"/>
    </xf>
    <xf numFmtId="179" fontId="7" fillId="0" borderId="0" xfId="1" applyNumberFormat="1" applyFont="1" applyFill="1" applyBorder="1" applyAlignment="1" applyProtection="1">
      <alignment horizontal="left" vertical="center"/>
    </xf>
    <xf numFmtId="178" fontId="7" fillId="0" borderId="0" xfId="1" applyNumberFormat="1" applyFont="1" applyFill="1" applyBorder="1" applyAlignment="1" applyProtection="1">
      <alignment horizontal="right" vertical="center"/>
    </xf>
    <xf numFmtId="188" fontId="7" fillId="0" borderId="0" xfId="1" applyNumberFormat="1" applyFont="1" applyFill="1" applyBorder="1" applyAlignment="1" applyProtection="1">
      <alignment horizontal="left" vertical="center"/>
    </xf>
    <xf numFmtId="187" fontId="7" fillId="0" borderId="0" xfId="1" applyNumberFormat="1" applyFont="1" applyFill="1" applyBorder="1" applyAlignment="1" applyProtection="1">
      <alignment horizontal="right" vertical="center"/>
    </xf>
    <xf numFmtId="194" fontId="7" fillId="0" borderId="0" xfId="1" applyNumberFormat="1" applyFont="1" applyFill="1" applyBorder="1" applyAlignment="1" applyProtection="1">
      <alignment horizontal="center" vertical="center"/>
    </xf>
    <xf numFmtId="195" fontId="7" fillId="0" borderId="0" xfId="1" applyNumberFormat="1" applyFont="1" applyFill="1" applyBorder="1" applyAlignment="1" applyProtection="1">
      <alignment horizontal="center" vertical="center"/>
    </xf>
    <xf numFmtId="0" fontId="23" fillId="0" borderId="0" xfId="1" applyNumberFormat="1" applyFont="1" applyFill="1" applyBorder="1" applyAlignment="1" applyProtection="1">
      <alignment horizontal="center" vertical="center"/>
    </xf>
    <xf numFmtId="196" fontId="7" fillId="0" borderId="0" xfId="1" applyNumberFormat="1" applyFont="1" applyFill="1" applyAlignment="1" applyProtection="1">
      <alignment horizontal="center" vertical="center"/>
    </xf>
    <xf numFmtId="171" fontId="7" fillId="0" borderId="0" xfId="1" applyNumberFormat="1" applyFont="1" applyFill="1" applyAlignment="1" applyProtection="1">
      <alignment horizontal="left" vertical="center"/>
    </xf>
    <xf numFmtId="0" fontId="24" fillId="0" borderId="0" xfId="1" applyFont="1" applyFill="1" applyAlignment="1" applyProtection="1">
      <alignment horizontal="center" vertical="center"/>
    </xf>
    <xf numFmtId="172" fontId="24" fillId="0" borderId="0" xfId="1" applyNumberFormat="1" applyFont="1" applyFill="1" applyBorder="1" applyAlignment="1" applyProtection="1">
      <alignment horizontal="left" vertical="center"/>
    </xf>
    <xf numFmtId="176" fontId="24" fillId="0" borderId="0" xfId="1" applyNumberFormat="1" applyFont="1" applyFill="1" applyBorder="1" applyAlignment="1" applyProtection="1">
      <alignment horizontal="right" vertical="center"/>
    </xf>
    <xf numFmtId="186" fontId="24" fillId="0" borderId="0" xfId="1" applyNumberFormat="1" applyFont="1" applyFill="1" applyBorder="1" applyAlignment="1" applyProtection="1">
      <alignment horizontal="center" vertical="center"/>
    </xf>
    <xf numFmtId="179" fontId="24" fillId="0" borderId="0" xfId="1" applyNumberFormat="1" applyFont="1" applyFill="1" applyBorder="1" applyAlignment="1" applyProtection="1">
      <alignment horizontal="left" vertical="center"/>
    </xf>
    <xf numFmtId="178" fontId="24" fillId="0" borderId="0" xfId="1" applyNumberFormat="1" applyFont="1" applyFill="1" applyBorder="1" applyAlignment="1" applyProtection="1">
      <alignment horizontal="right" vertical="center"/>
    </xf>
    <xf numFmtId="188" fontId="24" fillId="0" borderId="0" xfId="1" applyNumberFormat="1" applyFont="1" applyFill="1" applyBorder="1" applyAlignment="1" applyProtection="1">
      <alignment horizontal="left" vertical="center"/>
    </xf>
    <xf numFmtId="187" fontId="24" fillId="0" borderId="0" xfId="1" applyNumberFormat="1" applyFont="1" applyFill="1" applyBorder="1" applyAlignment="1" applyProtection="1">
      <alignment horizontal="right" vertical="center"/>
    </xf>
    <xf numFmtId="194" fontId="24" fillId="0" borderId="0" xfId="1" applyNumberFormat="1" applyFont="1" applyFill="1" applyBorder="1" applyAlignment="1" applyProtection="1">
      <alignment horizontal="center" vertical="center"/>
    </xf>
    <xf numFmtId="195" fontId="24" fillId="0" borderId="0" xfId="1" applyNumberFormat="1" applyFont="1" applyFill="1" applyBorder="1" applyAlignment="1" applyProtection="1">
      <alignment horizontal="center" vertical="center"/>
    </xf>
    <xf numFmtId="196" fontId="24" fillId="0" borderId="0" xfId="1" applyNumberFormat="1" applyFont="1" applyFill="1" applyAlignment="1" applyProtection="1">
      <alignment horizontal="center" vertical="center"/>
    </xf>
    <xf numFmtId="171" fontId="24" fillId="0" borderId="0" xfId="1" applyNumberFormat="1" applyFont="1" applyFill="1" applyAlignment="1" applyProtection="1">
      <alignment horizontal="left" vertical="center"/>
    </xf>
    <xf numFmtId="197" fontId="24" fillId="0" borderId="0" xfId="1" applyNumberFormat="1" applyFont="1" applyFill="1" applyBorder="1" applyAlignment="1" applyProtection="1">
      <alignment horizontal="left" vertical="center"/>
    </xf>
    <xf numFmtId="198" fontId="24" fillId="0" borderId="0" xfId="1" applyNumberFormat="1" applyFont="1" applyFill="1" applyBorder="1" applyAlignment="1" applyProtection="1">
      <alignment horizontal="left" vertical="center"/>
    </xf>
    <xf numFmtId="172" fontId="24" fillId="2" borderId="0" xfId="1" applyNumberFormat="1" applyFont="1" applyFill="1" applyBorder="1" applyAlignment="1" applyProtection="1">
      <alignment horizontal="left" vertical="center"/>
    </xf>
    <xf numFmtId="176" fontId="24" fillId="2" borderId="0" xfId="1" applyNumberFormat="1" applyFont="1" applyFill="1" applyBorder="1" applyAlignment="1" applyProtection="1">
      <alignment horizontal="right" vertical="center"/>
    </xf>
    <xf numFmtId="186" fontId="24" fillId="2" borderId="0" xfId="1" applyNumberFormat="1" applyFont="1" applyFill="1" applyBorder="1" applyAlignment="1" applyProtection="1">
      <alignment horizontal="center" vertical="center"/>
    </xf>
    <xf numFmtId="197" fontId="24" fillId="2" borderId="0" xfId="1" applyNumberFormat="1" applyFont="1" applyFill="1" applyBorder="1" applyAlignment="1" applyProtection="1">
      <alignment horizontal="left" vertical="center"/>
    </xf>
    <xf numFmtId="178" fontId="24" fillId="2" borderId="0" xfId="1" applyNumberFormat="1" applyFont="1" applyFill="1" applyBorder="1" applyAlignment="1" applyProtection="1">
      <alignment horizontal="right" vertical="center"/>
    </xf>
    <xf numFmtId="198" fontId="24" fillId="2" borderId="0" xfId="1" applyNumberFormat="1" applyFont="1" applyFill="1" applyBorder="1" applyAlignment="1" applyProtection="1">
      <alignment horizontal="left" vertical="center"/>
    </xf>
    <xf numFmtId="187" fontId="24" fillId="2" borderId="0" xfId="1" applyNumberFormat="1" applyFont="1" applyFill="1" applyBorder="1" applyAlignment="1" applyProtection="1">
      <alignment horizontal="right" vertical="center"/>
    </xf>
    <xf numFmtId="194" fontId="24" fillId="2" borderId="0" xfId="1" applyNumberFormat="1" applyFont="1" applyFill="1" applyBorder="1" applyAlignment="1" applyProtection="1">
      <alignment horizontal="center" vertical="center"/>
    </xf>
    <xf numFmtId="195" fontId="24" fillId="2" borderId="0" xfId="1" applyNumberFormat="1" applyFont="1" applyFill="1" applyBorder="1" applyAlignment="1" applyProtection="1">
      <alignment horizontal="center" vertical="center"/>
    </xf>
    <xf numFmtId="0" fontId="23" fillId="2" borderId="0" xfId="1" applyNumberFormat="1" applyFont="1" applyFill="1" applyBorder="1" applyAlignment="1" applyProtection="1">
      <alignment horizontal="center" vertical="center"/>
    </xf>
    <xf numFmtId="196" fontId="24" fillId="2" borderId="0" xfId="1" applyNumberFormat="1" applyFont="1" applyFill="1" applyAlignment="1" applyProtection="1">
      <alignment horizontal="center" vertical="center"/>
    </xf>
    <xf numFmtId="171" fontId="24" fillId="2" borderId="0" xfId="1" applyNumberFormat="1" applyFont="1" applyFill="1" applyAlignment="1" applyProtection="1">
      <alignment horizontal="left" vertical="center"/>
    </xf>
    <xf numFmtId="0" fontId="4" fillId="0" borderId="2" xfId="1" applyFont="1" applyBorder="1" applyAlignment="1" applyProtection="1">
      <alignment horizontal="left" vertical="center"/>
    </xf>
    <xf numFmtId="0" fontId="4" fillId="0" borderId="2" xfId="1" applyFont="1" applyBorder="1" applyAlignment="1" applyProtection="1">
      <alignment horizontal="right" vertical="center"/>
    </xf>
    <xf numFmtId="0" fontId="3" fillId="0" borderId="2" xfId="1" applyFont="1" applyBorder="1" applyAlignment="1" applyProtection="1">
      <alignment horizontal="left" vertical="center" wrapText="1" indent="1"/>
    </xf>
    <xf numFmtId="0" fontId="5" fillId="5" borderId="1" xfId="1" applyFont="1" applyFill="1" applyBorder="1" applyAlignment="1" applyProtection="1">
      <alignment horizontal="center" vertical="center"/>
    </xf>
    <xf numFmtId="0" fontId="4" fillId="5" borderId="1" xfId="1" applyFont="1" applyFill="1" applyBorder="1" applyAlignment="1" applyProtection="1">
      <alignment horizontal="center" vertical="center" wrapText="1"/>
    </xf>
    <xf numFmtId="0" fontId="4" fillId="5" borderId="1" xfId="1" applyFont="1" applyFill="1" applyBorder="1" applyAlignment="1" applyProtection="1">
      <alignment horizontal="center" vertical="center"/>
    </xf>
    <xf numFmtId="0" fontId="3" fillId="0" borderId="1" xfId="1" applyFont="1" applyBorder="1" applyAlignment="1" applyProtection="1">
      <alignment horizontal="left" vertical="center" wrapText="1" indent="1"/>
    </xf>
    <xf numFmtId="0" fontId="25" fillId="0" borderId="0" xfId="1" applyFont="1" applyAlignment="1" applyProtection="1">
      <alignment horizontal="center"/>
    </xf>
    <xf numFmtId="0" fontId="25" fillId="0" borderId="0" xfId="1" applyNumberFormat="1" applyFont="1" applyAlignment="1" applyProtection="1">
      <alignment horizontal="center"/>
    </xf>
    <xf numFmtId="0" fontId="2" fillId="0" borderId="0" xfId="1" applyFont="1" applyBorder="1" applyAlignment="1" applyProtection="1">
      <alignment horizontal="center" vertical="center"/>
    </xf>
    <xf numFmtId="0" fontId="26" fillId="0" borderId="0" xfId="1" applyNumberFormat="1" applyFont="1" applyAlignment="1" applyProtection="1">
      <alignment horizontal="left" vertical="center"/>
    </xf>
    <xf numFmtId="0" fontId="4" fillId="0" borderId="0" xfId="1" applyFont="1" applyAlignment="1" applyProtection="1">
      <alignment horizontal="center"/>
    </xf>
    <xf numFmtId="172" fontId="7" fillId="2" borderId="0" xfId="1" applyNumberFormat="1" applyFont="1" applyFill="1" applyBorder="1" applyAlignment="1" applyProtection="1">
      <alignment horizontal="left" vertical="center"/>
    </xf>
    <xf numFmtId="176" fontId="7" fillId="2" borderId="0" xfId="1" applyNumberFormat="1" applyFont="1" applyFill="1" applyBorder="1" applyAlignment="1" applyProtection="1">
      <alignment horizontal="right" vertical="center"/>
    </xf>
    <xf numFmtId="186" fontId="7" fillId="2" borderId="0" xfId="1" applyNumberFormat="1" applyFont="1" applyFill="1" applyBorder="1" applyAlignment="1" applyProtection="1">
      <alignment horizontal="center" vertical="center"/>
    </xf>
    <xf numFmtId="179" fontId="7" fillId="2" borderId="0" xfId="1" applyNumberFormat="1" applyFont="1" applyFill="1" applyBorder="1" applyAlignment="1" applyProtection="1">
      <alignment horizontal="left" vertical="center"/>
    </xf>
    <xf numFmtId="178" fontId="7" fillId="2" borderId="0" xfId="1" applyNumberFormat="1" applyFont="1" applyFill="1" applyBorder="1" applyAlignment="1" applyProtection="1">
      <alignment horizontal="right" vertical="center"/>
    </xf>
    <xf numFmtId="195" fontId="7" fillId="2" borderId="0" xfId="1" applyNumberFormat="1" applyFont="1" applyFill="1" applyBorder="1" applyAlignment="1" applyProtection="1">
      <alignment horizontal="center" vertical="center"/>
    </xf>
    <xf numFmtId="196" fontId="7" fillId="2" borderId="0" xfId="1" applyNumberFormat="1" applyFont="1" applyFill="1" applyAlignment="1" applyProtection="1">
      <alignment horizontal="center" vertical="center"/>
    </xf>
    <xf numFmtId="171" fontId="7" fillId="2" borderId="0" xfId="1" applyNumberFormat="1" applyFont="1" applyFill="1" applyAlignment="1" applyProtection="1">
      <alignment horizontal="left" vertical="center"/>
    </xf>
    <xf numFmtId="0" fontId="25" fillId="0" borderId="0" xfId="0" applyNumberFormat="1" applyFont="1" applyAlignment="1" applyProtection="1">
      <alignment horizontal="center"/>
    </xf>
    <xf numFmtId="0" fontId="25" fillId="0" borderId="0" xfId="0" applyFont="1" applyAlignment="1" applyProtection="1">
      <alignment horizontal="center"/>
    </xf>
    <xf numFmtId="0" fontId="2" fillId="0" borderId="0" xfId="0" applyFont="1" applyAlignment="1" applyProtection="1">
      <alignment horizontal="right"/>
    </xf>
    <xf numFmtId="0" fontId="2" fillId="0" borderId="0" xfId="0" applyFont="1" applyAlignment="1" applyProtection="1">
      <alignment horizontal="left"/>
    </xf>
    <xf numFmtId="0" fontId="3" fillId="5" borderId="1" xfId="0" applyFont="1" applyFill="1" applyBorder="1" applyAlignment="1" applyProtection="1">
      <alignment horizontal="left" vertical="center" wrapText="1" indent="1"/>
    </xf>
    <xf numFmtId="0" fontId="3" fillId="0" borderId="1" xfId="0" applyFont="1" applyBorder="1" applyAlignment="1" applyProtection="1">
      <alignment horizontal="left" vertical="center" wrapText="1" indent="1"/>
    </xf>
    <xf numFmtId="0" fontId="4" fillId="5" borderId="1" xfId="0" applyFont="1" applyFill="1" applyBorder="1" applyAlignment="1" applyProtection="1">
      <alignment horizontal="center" vertical="center"/>
    </xf>
    <xf numFmtId="0" fontId="4" fillId="5" borderId="1" xfId="0" applyFont="1" applyFill="1" applyBorder="1" applyAlignment="1" applyProtection="1">
      <alignment horizontal="center" vertical="center" wrapText="1"/>
    </xf>
    <xf numFmtId="0" fontId="4" fillId="5" borderId="1" xfId="0" applyFont="1" applyFill="1" applyBorder="1" applyAlignment="1" applyProtection="1">
      <alignment horizontal="right"/>
    </xf>
    <xf numFmtId="0" fontId="5" fillId="5" borderId="1" xfId="0" applyFont="1" applyFill="1" applyBorder="1" applyAlignment="1" applyProtection="1">
      <alignment horizontal="left"/>
    </xf>
    <xf numFmtId="0" fontId="4" fillId="5" borderId="1" xfId="0" applyFont="1" applyFill="1" applyBorder="1" applyAlignment="1" applyProtection="1">
      <alignment horizontal="center"/>
    </xf>
    <xf numFmtId="0" fontId="4" fillId="5" borderId="1" xfId="0" applyFont="1" applyFill="1" applyBorder="1" applyAlignment="1" applyProtection="1">
      <alignment horizontal="right" vertical="center"/>
    </xf>
    <xf numFmtId="0" fontId="5" fillId="5" borderId="1" xfId="0" applyFont="1" applyFill="1" applyBorder="1" applyAlignment="1" applyProtection="1">
      <alignment horizontal="left" vertical="center"/>
    </xf>
    <xf numFmtId="0" fontId="4" fillId="0" borderId="0" xfId="0" applyFont="1" applyAlignment="1" applyProtection="1">
      <alignment horizontal="center"/>
    </xf>
    <xf numFmtId="0" fontId="3" fillId="0" borderId="2" xfId="0" applyFont="1" applyBorder="1" applyAlignment="1" applyProtection="1">
      <alignment horizontal="left" vertical="center" wrapText="1" indent="1"/>
    </xf>
    <xf numFmtId="0" fontId="4" fillId="0" borderId="2" xfId="0" applyFont="1" applyBorder="1" applyAlignment="1" applyProtection="1">
      <alignment vertical="center"/>
    </xf>
    <xf numFmtId="0" fontId="4" fillId="5" borderId="2" xfId="0" applyFont="1" applyFill="1" applyBorder="1" applyAlignment="1" applyProtection="1">
      <alignment horizontal="center" vertical="top"/>
    </xf>
    <xf numFmtId="0" fontId="4" fillId="5" borderId="2" xfId="0" applyFont="1" applyFill="1" applyBorder="1" applyAlignment="1" applyProtection="1">
      <alignment horizontal="center" vertical="top"/>
    </xf>
    <xf numFmtId="0" fontId="7" fillId="0" borderId="0" xfId="0" applyFont="1" applyFill="1" applyAlignment="1" applyProtection="1">
      <alignment horizontal="center" vertical="center"/>
    </xf>
    <xf numFmtId="171" fontId="7" fillId="2" borderId="0" xfId="0" applyNumberFormat="1" applyFont="1" applyFill="1" applyAlignment="1" applyProtection="1">
      <alignment horizontal="left" vertical="center"/>
    </xf>
    <xf numFmtId="196" fontId="7" fillId="2" borderId="0" xfId="0" applyNumberFormat="1" applyFont="1" applyFill="1" applyAlignment="1" applyProtection="1">
      <alignment horizontal="center" vertical="center"/>
    </xf>
    <xf numFmtId="0" fontId="23" fillId="2" borderId="0" xfId="0" applyNumberFormat="1" applyFont="1" applyFill="1" applyBorder="1" applyAlignment="1" applyProtection="1">
      <alignment horizontal="center" vertical="center"/>
    </xf>
    <xf numFmtId="195" fontId="7" fillId="2" borderId="0" xfId="0" applyNumberFormat="1" applyFont="1" applyFill="1" applyBorder="1" applyAlignment="1" applyProtection="1">
      <alignment horizontal="center" vertical="center"/>
    </xf>
    <xf numFmtId="178" fontId="7" fillId="2" borderId="0" xfId="0" applyNumberFormat="1" applyFont="1" applyFill="1" applyBorder="1" applyAlignment="1" applyProtection="1">
      <alignment horizontal="right" vertical="center"/>
    </xf>
    <xf numFmtId="179" fontId="7" fillId="2" borderId="0" xfId="0" applyNumberFormat="1" applyFont="1" applyFill="1" applyBorder="1" applyAlignment="1" applyProtection="1">
      <alignment horizontal="left" vertical="center"/>
    </xf>
    <xf numFmtId="186" fontId="7" fillId="2" borderId="0" xfId="0" applyNumberFormat="1" applyFont="1" applyFill="1" applyBorder="1" applyAlignment="1" applyProtection="1">
      <alignment horizontal="center" vertical="center"/>
    </xf>
    <xf numFmtId="176" fontId="7" fillId="2" borderId="0" xfId="0" applyNumberFormat="1" applyFont="1" applyFill="1" applyBorder="1" applyAlignment="1" applyProtection="1">
      <alignment horizontal="right" vertical="center"/>
    </xf>
    <xf numFmtId="172" fontId="7" fillId="2" borderId="0" xfId="0" applyNumberFormat="1" applyFont="1" applyFill="1" applyBorder="1" applyAlignment="1" applyProtection="1">
      <alignment horizontal="left" vertical="center"/>
    </xf>
    <xf numFmtId="171" fontId="7" fillId="0" borderId="0" xfId="0" applyNumberFormat="1" applyFont="1" applyFill="1" applyAlignment="1" applyProtection="1">
      <alignment horizontal="left" vertical="center"/>
    </xf>
    <xf numFmtId="196" fontId="7" fillId="0" borderId="0" xfId="0" applyNumberFormat="1" applyFont="1" applyFill="1" applyAlignment="1" applyProtection="1">
      <alignment horizontal="center" vertical="center"/>
    </xf>
    <xf numFmtId="0" fontId="23" fillId="0" borderId="0" xfId="0" applyNumberFormat="1" applyFont="1" applyFill="1" applyBorder="1" applyAlignment="1" applyProtection="1">
      <alignment horizontal="center" vertical="center"/>
    </xf>
    <xf numFmtId="195" fontId="7" fillId="0" borderId="0" xfId="0" applyNumberFormat="1" applyFont="1" applyFill="1" applyBorder="1" applyAlignment="1" applyProtection="1">
      <alignment horizontal="center" vertical="center"/>
    </xf>
    <xf numFmtId="178" fontId="7" fillId="0" borderId="0" xfId="0" applyNumberFormat="1" applyFont="1" applyFill="1" applyBorder="1" applyAlignment="1" applyProtection="1">
      <alignment horizontal="right" vertical="center"/>
    </xf>
    <xf numFmtId="179" fontId="7" fillId="0" borderId="0" xfId="0" applyNumberFormat="1" applyFont="1" applyFill="1" applyBorder="1" applyAlignment="1" applyProtection="1">
      <alignment horizontal="left" vertical="center"/>
    </xf>
    <xf numFmtId="186" fontId="7" fillId="0" borderId="0" xfId="0" applyNumberFormat="1" applyFont="1" applyFill="1" applyBorder="1" applyAlignment="1" applyProtection="1">
      <alignment horizontal="center" vertical="center"/>
    </xf>
    <xf numFmtId="176" fontId="7" fillId="0" borderId="0" xfId="0" applyNumberFormat="1" applyFont="1" applyFill="1" applyBorder="1" applyAlignment="1" applyProtection="1">
      <alignment horizontal="right" vertical="center"/>
    </xf>
    <xf numFmtId="172" fontId="7" fillId="0" borderId="0" xfId="0" applyNumberFormat="1" applyFont="1" applyFill="1" applyBorder="1" applyAlignment="1" applyProtection="1">
      <alignment horizontal="left" vertical="center"/>
    </xf>
    <xf numFmtId="0" fontId="24" fillId="0" borderId="0" xfId="0" applyFont="1" applyFill="1" applyAlignment="1" applyProtection="1">
      <alignment horizontal="center" vertical="center"/>
    </xf>
    <xf numFmtId="171" fontId="24" fillId="0" borderId="0" xfId="0" applyNumberFormat="1" applyFont="1" applyFill="1" applyAlignment="1" applyProtection="1">
      <alignment horizontal="left" vertical="center"/>
    </xf>
    <xf numFmtId="196" fontId="24" fillId="0" borderId="0" xfId="0" applyNumberFormat="1" applyFont="1" applyFill="1" applyAlignment="1" applyProtection="1">
      <alignment horizontal="center" vertical="center"/>
    </xf>
    <xf numFmtId="195" fontId="24" fillId="0" borderId="0" xfId="0" applyNumberFormat="1" applyFont="1" applyFill="1" applyBorder="1" applyAlignment="1" applyProtection="1">
      <alignment horizontal="center" vertical="center"/>
    </xf>
    <xf numFmtId="178" fontId="24" fillId="0" borderId="0" xfId="0" applyNumberFormat="1" applyFont="1" applyFill="1" applyBorder="1" applyAlignment="1" applyProtection="1">
      <alignment horizontal="right" vertical="center"/>
    </xf>
    <xf numFmtId="179" fontId="24" fillId="0" borderId="0" xfId="0" applyNumberFormat="1" applyFont="1" applyFill="1" applyBorder="1" applyAlignment="1" applyProtection="1">
      <alignment horizontal="left" vertical="center"/>
    </xf>
    <xf numFmtId="186" fontId="24" fillId="0" borderId="0" xfId="0" applyNumberFormat="1" applyFont="1" applyFill="1" applyBorder="1" applyAlignment="1" applyProtection="1">
      <alignment horizontal="center" vertical="center"/>
    </xf>
    <xf numFmtId="176" fontId="24" fillId="0" borderId="0" xfId="0" applyNumberFormat="1" applyFont="1" applyFill="1" applyBorder="1" applyAlignment="1" applyProtection="1">
      <alignment horizontal="right" vertical="center"/>
    </xf>
    <xf numFmtId="172" fontId="24" fillId="0" borderId="0" xfId="0" applyNumberFormat="1" applyFont="1" applyFill="1" applyBorder="1" applyAlignment="1" applyProtection="1">
      <alignment horizontal="left" vertical="center"/>
    </xf>
    <xf numFmtId="0" fontId="2" fillId="0" borderId="2" xfId="0" applyFont="1" applyBorder="1" applyAlignment="1" applyProtection="1">
      <alignment horizontal="center"/>
    </xf>
    <xf numFmtId="0" fontId="2" fillId="0" borderId="2" xfId="0" applyFont="1" applyBorder="1" applyAlignment="1" applyProtection="1">
      <alignment horizontal="right"/>
    </xf>
    <xf numFmtId="0" fontId="2" fillId="0" borderId="2" xfId="0" applyFont="1" applyBorder="1" applyAlignment="1" applyProtection="1">
      <alignment horizontal="left"/>
    </xf>
    <xf numFmtId="0" fontId="5" fillId="0" borderId="0" xfId="0" applyFont="1" applyBorder="1" applyAlignment="1" applyProtection="1">
      <alignment horizontal="center" vertical="center"/>
    </xf>
    <xf numFmtId="195" fontId="2" fillId="0" borderId="0" xfId="0" applyNumberFormat="1" applyFont="1" applyFill="1" applyBorder="1" applyAlignment="1" applyProtection="1">
      <alignment horizontal="center" vertical="center"/>
    </xf>
    <xf numFmtId="0" fontId="2" fillId="0" borderId="0" xfId="0" applyFont="1" applyFill="1" applyBorder="1" applyAlignment="1" applyProtection="1">
      <alignment horizontal="right" vertical="center"/>
    </xf>
    <xf numFmtId="0" fontId="2" fillId="0" borderId="0" xfId="0" applyFont="1" applyFill="1" applyBorder="1" applyAlignment="1" applyProtection="1">
      <alignment horizontal="left" vertical="center"/>
    </xf>
    <xf numFmtId="0" fontId="2" fillId="0" borderId="0" xfId="0" applyFont="1" applyFill="1" applyBorder="1" applyAlignment="1" applyProtection="1">
      <alignment horizontal="center" vertical="center"/>
    </xf>
    <xf numFmtId="0" fontId="4" fillId="0" borderId="0" xfId="0" applyFont="1" applyProtection="1"/>
    <xf numFmtId="0" fontId="4" fillId="5" borderId="1" xfId="0" applyFont="1" applyFill="1" applyBorder="1" applyAlignment="1" applyProtection="1">
      <alignment horizontal="center" vertical="center" textRotation="90"/>
    </xf>
    <xf numFmtId="0" fontId="3" fillId="5" borderId="2" xfId="0" applyFont="1" applyFill="1" applyBorder="1" applyAlignment="1" applyProtection="1">
      <alignment horizontal="left" vertical="center" wrapText="1" indent="1"/>
    </xf>
    <xf numFmtId="0" fontId="4" fillId="5" borderId="2" xfId="0" applyFont="1" applyFill="1" applyBorder="1" applyAlignment="1" applyProtection="1">
      <alignment horizontal="right" vertical="center"/>
    </xf>
    <xf numFmtId="0" fontId="4" fillId="5" borderId="2" xfId="0" applyFont="1" applyFill="1" applyBorder="1" applyAlignment="1" applyProtection="1">
      <alignment horizontal="left" vertical="center"/>
    </xf>
    <xf numFmtId="0" fontId="4" fillId="5" borderId="2" xfId="0" applyFont="1" applyFill="1" applyBorder="1" applyAlignment="1" applyProtection="1">
      <alignment horizontal="center" vertical="center" textRotation="90"/>
    </xf>
    <xf numFmtId="0" fontId="2" fillId="0" borderId="0" xfId="0" applyFont="1" applyAlignment="1" applyProtection="1">
      <alignment horizontal="center" vertical="center"/>
    </xf>
    <xf numFmtId="0" fontId="26" fillId="0" borderId="0" xfId="0" applyNumberFormat="1" applyFont="1" applyAlignment="1" applyProtection="1">
      <alignment horizontal="left" vertical="center"/>
    </xf>
    <xf numFmtId="0" fontId="2" fillId="0" borderId="0" xfId="0" applyNumberFormat="1" applyFont="1" applyAlignment="1" applyProtection="1">
      <alignment horizontal="left" vertical="center"/>
    </xf>
    <xf numFmtId="0" fontId="2" fillId="0" borderId="0" xfId="0" applyFont="1" applyBorder="1" applyAlignment="1" applyProtection="1">
      <alignment horizontal="center" vertical="center"/>
    </xf>
  </cellXfs>
  <cellStyles count="4">
    <cellStyle name="Milliers" xfId="3" builtinId="3"/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externalLink" Target="externalLinks/externalLink1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nnex%20data%20-%20WAAIF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/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161"/>
  <sheetViews>
    <sheetView workbookViewId="0">
      <selection activeCell="A123" sqref="A123"/>
    </sheetView>
  </sheetViews>
  <sheetFormatPr baseColWidth="10" defaultRowHeight="14" x14ac:dyDescent="0"/>
  <cols>
    <col min="3" max="13" width="11.5" bestFit="1" customWidth="1"/>
    <col min="14" max="15" width="8.5" bestFit="1" customWidth="1"/>
    <col min="16" max="16" width="6.6640625" bestFit="1" customWidth="1"/>
    <col min="17" max="18" width="7.1640625" bestFit="1" customWidth="1"/>
    <col min="19" max="20" width="6.5" bestFit="1" customWidth="1"/>
    <col min="21" max="21" width="5.5" bestFit="1" customWidth="1"/>
    <col min="22" max="22" width="11.5" bestFit="1" customWidth="1"/>
  </cols>
  <sheetData>
    <row r="2" spans="1:22" ht="19" thickBot="1">
      <c r="A2" s="117" t="s">
        <v>116</v>
      </c>
    </row>
    <row r="3" spans="1:22" ht="15" customHeight="1">
      <c r="A3" s="127" t="s">
        <v>0</v>
      </c>
      <c r="B3" s="127"/>
      <c r="C3" s="129"/>
      <c r="D3" s="134" t="s">
        <v>65</v>
      </c>
      <c r="E3" s="130" t="s">
        <v>60</v>
      </c>
      <c r="F3" s="132" t="s">
        <v>1</v>
      </c>
      <c r="G3" s="130" t="s">
        <v>61</v>
      </c>
      <c r="H3" s="132" t="s">
        <v>1</v>
      </c>
      <c r="I3" s="130" t="s">
        <v>62</v>
      </c>
      <c r="J3" s="132" t="s">
        <v>1</v>
      </c>
      <c r="K3" s="130" t="s">
        <v>63</v>
      </c>
      <c r="L3" s="132" t="s">
        <v>1</v>
      </c>
      <c r="M3" s="130" t="s">
        <v>64</v>
      </c>
      <c r="N3" s="132" t="s">
        <v>1</v>
      </c>
      <c r="O3" s="134" t="s">
        <v>66</v>
      </c>
      <c r="P3" s="125" t="s">
        <v>1</v>
      </c>
      <c r="Q3" s="9" t="s">
        <v>6</v>
      </c>
      <c r="R3" s="16" t="s">
        <v>7</v>
      </c>
      <c r="S3" s="11" t="s">
        <v>8</v>
      </c>
      <c r="T3" s="11" t="s">
        <v>9</v>
      </c>
      <c r="U3" s="12" t="s">
        <v>10</v>
      </c>
      <c r="V3" s="13" t="s">
        <v>7</v>
      </c>
    </row>
    <row r="4" spans="1:22" ht="15" thickBot="1">
      <c r="A4" s="128"/>
      <c r="B4" s="128"/>
      <c r="C4" s="123"/>
      <c r="D4" s="135"/>
      <c r="E4" s="131"/>
      <c r="F4" s="133"/>
      <c r="G4" s="131"/>
      <c r="H4" s="133"/>
      <c r="I4" s="131"/>
      <c r="J4" s="133"/>
      <c r="K4" s="131"/>
      <c r="L4" s="133"/>
      <c r="M4" s="131"/>
      <c r="N4" s="133"/>
      <c r="O4" s="135"/>
      <c r="P4" s="126"/>
      <c r="Q4" s="15" t="s">
        <v>11</v>
      </c>
      <c r="R4" s="17"/>
      <c r="S4" s="15" t="s">
        <v>12</v>
      </c>
      <c r="T4" s="15" t="s">
        <v>12</v>
      </c>
      <c r="U4" s="14"/>
      <c r="V4" s="14"/>
    </row>
    <row r="5" spans="1:22">
      <c r="A5" s="18" t="s">
        <v>59</v>
      </c>
      <c r="B5" s="18" t="s">
        <v>52</v>
      </c>
      <c r="C5" s="19" t="s">
        <v>47</v>
      </c>
      <c r="D5" s="20"/>
      <c r="E5" s="21"/>
      <c r="F5" s="21"/>
      <c r="G5" s="21"/>
      <c r="H5" s="21"/>
      <c r="I5" s="21"/>
      <c r="J5" s="21"/>
      <c r="K5" s="21"/>
      <c r="L5" s="21"/>
      <c r="M5" s="21"/>
      <c r="N5" s="21"/>
      <c r="O5" s="20"/>
      <c r="P5" s="20"/>
      <c r="Q5" s="21"/>
      <c r="R5" s="21"/>
      <c r="S5" s="21"/>
      <c r="T5" s="21"/>
      <c r="U5" s="21"/>
      <c r="V5" s="21"/>
    </row>
    <row r="6" spans="1:22">
      <c r="A6" s="62" t="s">
        <v>13</v>
      </c>
      <c r="B6" s="63" t="s">
        <v>51</v>
      </c>
      <c r="C6" s="64">
        <v>0.03</v>
      </c>
      <c r="D6" s="65">
        <v>4.2789210000000005E-16</v>
      </c>
      <c r="E6" s="66">
        <v>7.5849733631517502E-7</v>
      </c>
      <c r="F6" s="67">
        <v>2.1561173506507796</v>
      </c>
      <c r="G6" s="88">
        <v>1.1872843122755951E-4</v>
      </c>
      <c r="H6" s="67">
        <v>1.0426697513577863</v>
      </c>
      <c r="I6" s="88">
        <v>1.5498477935379299E-6</v>
      </c>
      <c r="J6" s="67">
        <v>2.1561008705091913</v>
      </c>
      <c r="K6" s="88">
        <v>1.1205815033036258E-4</v>
      </c>
      <c r="L6" s="67">
        <v>0.40718343160958176</v>
      </c>
      <c r="M6" s="88">
        <v>3.1233000000000004E-4</v>
      </c>
      <c r="N6" s="67">
        <v>0.2384667219204222</v>
      </c>
      <c r="O6" s="68">
        <v>1.00498</v>
      </c>
      <c r="P6" s="68">
        <v>0.1</v>
      </c>
      <c r="Q6" s="69">
        <v>801.6498981989165</v>
      </c>
      <c r="R6" s="70">
        <v>42.280548848099649</v>
      </c>
      <c r="S6" s="89">
        <v>30.380698527664599</v>
      </c>
      <c r="T6" s="89">
        <v>9.6068607295340414</v>
      </c>
      <c r="U6" s="89">
        <v>0.4055602659751843</v>
      </c>
      <c r="V6" s="90">
        <v>4.540084700276387E-3</v>
      </c>
    </row>
    <row r="7" spans="1:22">
      <c r="A7" s="62" t="s">
        <v>14</v>
      </c>
      <c r="B7" s="63" t="s">
        <v>53</v>
      </c>
      <c r="C7" s="71" t="s">
        <v>48</v>
      </c>
      <c r="D7" s="65">
        <v>3.0390709999999997E-16</v>
      </c>
      <c r="E7" s="66">
        <v>4.9716179237331503E-7</v>
      </c>
      <c r="F7" s="67">
        <v>2.8561689875016203</v>
      </c>
      <c r="G7" s="88">
        <v>1.0343766864454318E-4</v>
      </c>
      <c r="H7" s="67">
        <v>0.87286812212431841</v>
      </c>
      <c r="I7" s="88">
        <v>1.224865947060578E-6</v>
      </c>
      <c r="J7" s="67">
        <v>1.8646117578880619</v>
      </c>
      <c r="K7" s="88">
        <v>9.7879418776083922E-5</v>
      </c>
      <c r="L7" s="67">
        <v>0.45826308505828128</v>
      </c>
      <c r="M7" s="88">
        <v>2.2182999999999998E-4</v>
      </c>
      <c r="N7" s="67">
        <v>0.29566810480330402</v>
      </c>
      <c r="O7" s="68">
        <v>1.00495</v>
      </c>
      <c r="P7" s="68">
        <v>0.1</v>
      </c>
      <c r="Q7" s="69">
        <v>785.84338961773369</v>
      </c>
      <c r="R7" s="70">
        <v>41.888525157107637</v>
      </c>
      <c r="S7" s="89">
        <v>36.625979985256834</v>
      </c>
      <c r="T7" s="89">
        <v>8.3913185346463361</v>
      </c>
      <c r="U7" s="89">
        <v>0.4066119308233524</v>
      </c>
      <c r="V7" s="90">
        <v>4.0091943947930522E-3</v>
      </c>
    </row>
    <row r="8" spans="1:22">
      <c r="A8" s="62" t="s">
        <v>15</v>
      </c>
      <c r="B8" s="63" t="s">
        <v>55</v>
      </c>
      <c r="C8" s="64">
        <v>0.04</v>
      </c>
      <c r="D8" s="65">
        <v>8.921851000000001E-16</v>
      </c>
      <c r="E8" s="66">
        <v>1.4379214541856463E-6</v>
      </c>
      <c r="F8" s="67">
        <v>1.6638656711597675</v>
      </c>
      <c r="G8" s="88">
        <v>2.920616509100459E-4</v>
      </c>
      <c r="H8" s="67">
        <v>0.59954280217369937</v>
      </c>
      <c r="I8" s="88">
        <v>3.6558681365635349E-6</v>
      </c>
      <c r="J8" s="67">
        <v>1.9421139677807524</v>
      </c>
      <c r="K8" s="88">
        <v>2.8896332145678561E-4</v>
      </c>
      <c r="L8" s="67">
        <v>0.19705426220217581</v>
      </c>
      <c r="M8" s="88">
        <v>6.5123000000000004E-4</v>
      </c>
      <c r="N8" s="67">
        <v>0.12332499577181101</v>
      </c>
      <c r="O8" s="68">
        <v>1.0051099999999999</v>
      </c>
      <c r="P8" s="68">
        <v>0.1</v>
      </c>
      <c r="Q8" s="69">
        <v>799.50865452855965</v>
      </c>
      <c r="R8" s="70">
        <v>24.008989577104703</v>
      </c>
      <c r="S8" s="89">
        <v>37.473857730371599</v>
      </c>
      <c r="T8" s="89">
        <v>24.773916564035101</v>
      </c>
      <c r="U8" s="89">
        <v>0.4251564466735745</v>
      </c>
      <c r="V8" s="90">
        <v>2.683321407296838E-3</v>
      </c>
    </row>
    <row r="9" spans="1:22">
      <c r="A9" s="62" t="s">
        <v>16</v>
      </c>
      <c r="B9" s="63" t="s">
        <v>54</v>
      </c>
      <c r="C9" s="71" t="s">
        <v>49</v>
      </c>
      <c r="D9" s="65">
        <v>4.6518349999999996E-16</v>
      </c>
      <c r="E9" s="66">
        <v>7.084712881885165E-7</v>
      </c>
      <c r="F9" s="67">
        <v>2.6900431804127729</v>
      </c>
      <c r="G9" s="88">
        <v>1.802063834651257E-4</v>
      </c>
      <c r="H9" s="67">
        <v>0.74051156025683662</v>
      </c>
      <c r="I9" s="88">
        <v>2.2182109142409383E-6</v>
      </c>
      <c r="J9" s="67">
        <v>0.71249297626136854</v>
      </c>
      <c r="K9" s="88">
        <v>1.6769983747168653E-4</v>
      </c>
      <c r="L9" s="67">
        <v>0.40523136149066452</v>
      </c>
      <c r="M9" s="88">
        <v>3.3954999999999999E-4</v>
      </c>
      <c r="N9" s="67">
        <v>0.16370696277259075</v>
      </c>
      <c r="O9" s="68">
        <v>1.00499</v>
      </c>
      <c r="P9" s="68">
        <v>0.1</v>
      </c>
      <c r="Q9" s="69">
        <v>800.05254364566076</v>
      </c>
      <c r="R9" s="70">
        <v>32.653482536092888</v>
      </c>
      <c r="S9" s="89">
        <v>41.737477870211443</v>
      </c>
      <c r="T9" s="89">
        <v>14.376937948679924</v>
      </c>
      <c r="U9" s="89">
        <v>0.3998755599333178</v>
      </c>
      <c r="V9" s="90">
        <v>3.3760549750009253E-3</v>
      </c>
    </row>
    <row r="10" spans="1:22">
      <c r="A10" s="62" t="s">
        <v>17</v>
      </c>
      <c r="B10" s="63" t="s">
        <v>56</v>
      </c>
      <c r="C10" s="71" t="s">
        <v>50</v>
      </c>
      <c r="D10" s="65">
        <v>5.7323539999999996E-16</v>
      </c>
      <c r="E10" s="66">
        <v>8.9864262726166998E-7</v>
      </c>
      <c r="F10" s="67">
        <v>2.6845642778643328</v>
      </c>
      <c r="G10" s="88">
        <v>2.2175956561229206E-4</v>
      </c>
      <c r="H10" s="67">
        <v>0.65931444358768176</v>
      </c>
      <c r="I10" s="88">
        <v>2.5002390076991435E-6</v>
      </c>
      <c r="J10" s="67">
        <v>1.1028101715047018</v>
      </c>
      <c r="K10" s="88">
        <v>1.9903491278397016E-4</v>
      </c>
      <c r="L10" s="67">
        <v>0.28100053515284834</v>
      </c>
      <c r="M10" s="88">
        <v>4.1841999999999997E-4</v>
      </c>
      <c r="N10" s="67">
        <v>0.35320398099431816</v>
      </c>
      <c r="O10" s="68">
        <v>1.00502</v>
      </c>
      <c r="P10" s="68">
        <v>0.1</v>
      </c>
      <c r="Q10" s="69">
        <v>794.32860307704038</v>
      </c>
      <c r="R10" s="70">
        <v>35.271983151610904</v>
      </c>
      <c r="S10" s="89">
        <v>39.910194458879346</v>
      </c>
      <c r="T10" s="89">
        <v>17.06285645099106</v>
      </c>
      <c r="U10" s="89">
        <v>0.38565414964333811</v>
      </c>
      <c r="V10" s="90">
        <v>2.7642917330125082E-3</v>
      </c>
    </row>
    <row r="11" spans="1:22">
      <c r="A11" s="62" t="s">
        <v>18</v>
      </c>
      <c r="B11" s="63" t="s">
        <v>57</v>
      </c>
      <c r="C11" s="64">
        <v>7.0000000000000007E-2</v>
      </c>
      <c r="D11" s="65">
        <v>1.7042799999999998E-16</v>
      </c>
      <c r="E11" s="66">
        <v>2.634347057730832E-7</v>
      </c>
      <c r="F11" s="67">
        <v>5.5433492981028376</v>
      </c>
      <c r="G11" s="88">
        <v>6.332912877281548E-5</v>
      </c>
      <c r="H11" s="67">
        <v>1.2274958686185726</v>
      </c>
      <c r="I11" s="88">
        <v>8.6545189230922006E-7</v>
      </c>
      <c r="J11" s="67">
        <v>4.2669636411271181</v>
      </c>
      <c r="K11" s="88">
        <v>5.9378387480527583E-5</v>
      </c>
      <c r="L11" s="67">
        <v>0.53893960336064506</v>
      </c>
      <c r="M11" s="88">
        <v>1.2439999999999999E-4</v>
      </c>
      <c r="N11" s="67">
        <v>0.42859126647069895</v>
      </c>
      <c r="O11" s="68">
        <v>1.00491</v>
      </c>
      <c r="P11" s="68">
        <v>0.1</v>
      </c>
      <c r="Q11" s="69">
        <v>806.16461711049135</v>
      </c>
      <c r="R11" s="70">
        <v>70.267846175401417</v>
      </c>
      <c r="S11" s="89">
        <v>40.645602157446035</v>
      </c>
      <c r="T11" s="89">
        <v>5.0905469510827519</v>
      </c>
      <c r="U11" s="89">
        <v>0.40289285709462058</v>
      </c>
      <c r="V11" s="90">
        <v>5.4017855248211875E-3</v>
      </c>
    </row>
    <row r="12" spans="1:22">
      <c r="A12" s="62" t="s">
        <v>19</v>
      </c>
      <c r="B12" s="63" t="s">
        <v>58</v>
      </c>
      <c r="C12" s="64">
        <v>0.11</v>
      </c>
      <c r="D12" s="65">
        <v>6.9904250000000006E-16</v>
      </c>
      <c r="E12" s="66">
        <v>1.0963152079405788E-6</v>
      </c>
      <c r="F12" s="67">
        <v>1.6455361469518386</v>
      </c>
      <c r="G12" s="88">
        <v>2.5646960673560707E-4</v>
      </c>
      <c r="H12" s="67">
        <v>0.57582253465068434</v>
      </c>
      <c r="I12" s="88">
        <v>3.2183879215733021E-6</v>
      </c>
      <c r="J12" s="67">
        <v>0.76624427736694212</v>
      </c>
      <c r="K12" s="88">
        <v>2.4142484405236607E-4</v>
      </c>
      <c r="L12" s="67">
        <v>0.18321833161374823</v>
      </c>
      <c r="M12" s="88">
        <v>5.1025000000000007E-4</v>
      </c>
      <c r="N12" s="67">
        <v>0.13636665837845691</v>
      </c>
      <c r="O12" s="68">
        <v>1.00505</v>
      </c>
      <c r="P12" s="68">
        <v>0.1</v>
      </c>
      <c r="Q12" s="69">
        <v>793.71834224653946</v>
      </c>
      <c r="R12" s="70">
        <v>21.72412570981184</v>
      </c>
      <c r="S12" s="89">
        <v>39.66860058897943</v>
      </c>
      <c r="T12" s="89">
        <v>20.69756282103079</v>
      </c>
      <c r="U12" s="89">
        <v>0.4044938635382519</v>
      </c>
      <c r="V12" s="90">
        <v>2.4443896351401691E-3</v>
      </c>
    </row>
    <row r="13" spans="1:22" ht="15" thickBot="1">
      <c r="A13" s="4"/>
      <c r="B13" s="4"/>
      <c r="C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5"/>
      <c r="P13" s="6"/>
      <c r="Q13" s="4"/>
      <c r="R13" s="4"/>
      <c r="S13" s="4"/>
      <c r="T13" s="4"/>
    </row>
    <row r="14" spans="1:22">
      <c r="A14" s="137" t="s">
        <v>44</v>
      </c>
      <c r="B14" s="137"/>
      <c r="C14" s="139" t="s">
        <v>60</v>
      </c>
      <c r="D14" s="125" t="s">
        <v>45</v>
      </c>
      <c r="E14" s="139" t="s">
        <v>2</v>
      </c>
      <c r="F14" s="125" t="s">
        <v>45</v>
      </c>
      <c r="G14" s="139" t="s">
        <v>3</v>
      </c>
      <c r="H14" s="125" t="s">
        <v>45</v>
      </c>
      <c r="I14" s="139" t="s">
        <v>4</v>
      </c>
      <c r="J14" s="125" t="s">
        <v>45</v>
      </c>
      <c r="K14" s="139" t="s">
        <v>5</v>
      </c>
      <c r="L14" s="125" t="s">
        <v>45</v>
      </c>
      <c r="M14" s="1"/>
      <c r="N14" s="1"/>
      <c r="O14" s="1"/>
      <c r="P14" s="1"/>
      <c r="Q14" s="1"/>
      <c r="R14" s="1"/>
      <c r="S14" s="1"/>
    </row>
    <row r="15" spans="1:22" ht="15" thickBot="1">
      <c r="A15" s="138"/>
      <c r="B15" s="138"/>
      <c r="C15" s="140"/>
      <c r="D15" s="126"/>
      <c r="E15" s="140"/>
      <c r="F15" s="126"/>
      <c r="G15" s="140"/>
      <c r="H15" s="126"/>
      <c r="I15" s="140"/>
      <c r="J15" s="126"/>
      <c r="K15" s="140"/>
      <c r="L15" s="126"/>
      <c r="M15" s="7"/>
      <c r="N15" s="7"/>
      <c r="O15" s="7"/>
      <c r="P15" s="7"/>
      <c r="Q15" s="7"/>
      <c r="R15" s="7"/>
      <c r="S15" s="7"/>
    </row>
    <row r="16" spans="1:22">
      <c r="A16" s="18" t="s">
        <v>59</v>
      </c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7"/>
      <c r="N16" s="7"/>
      <c r="O16" s="7"/>
      <c r="P16" s="7"/>
      <c r="Q16" s="7"/>
      <c r="R16" s="7"/>
      <c r="S16" s="7"/>
    </row>
    <row r="17" spans="1:19">
      <c r="A17" s="87" t="s">
        <v>13</v>
      </c>
      <c r="B17" s="60" t="s">
        <v>51</v>
      </c>
      <c r="C17" s="61">
        <v>2.2770000000000001E-7</v>
      </c>
      <c r="D17" s="61">
        <v>1.2978900000000001E-8</v>
      </c>
      <c r="E17" s="61">
        <v>2.9509999999999999E-7</v>
      </c>
      <c r="F17" s="61">
        <v>1.7410899999999997E-8</v>
      </c>
      <c r="G17" s="61">
        <v>8.1680000000000001E-8</v>
      </c>
      <c r="H17" s="61">
        <v>1.2660400000000001E-8</v>
      </c>
      <c r="I17" s="61">
        <v>3.8099999999999998E-7</v>
      </c>
      <c r="J17" s="61">
        <v>1.1506199999999999E-7</v>
      </c>
      <c r="K17" s="61">
        <v>2.2969999999999999E-5</v>
      </c>
      <c r="L17" s="61">
        <v>4.3642999999999994E-7</v>
      </c>
      <c r="M17" s="1"/>
      <c r="N17" s="2"/>
      <c r="O17" s="2"/>
      <c r="P17" s="1"/>
      <c r="Q17" s="1"/>
      <c r="R17" s="1"/>
      <c r="S17" s="1"/>
    </row>
    <row r="18" spans="1:19">
      <c r="A18" s="87" t="s">
        <v>14</v>
      </c>
      <c r="B18" s="60" t="s">
        <v>53</v>
      </c>
      <c r="C18" s="61">
        <v>2.2770000000000001E-7</v>
      </c>
      <c r="D18" s="61">
        <v>1.2978900000000001E-8</v>
      </c>
      <c r="E18" s="61">
        <v>2.9509999999999999E-7</v>
      </c>
      <c r="F18" s="61">
        <v>1.7410899999999997E-8</v>
      </c>
      <c r="G18" s="61">
        <v>8.1680000000000001E-8</v>
      </c>
      <c r="H18" s="61">
        <v>1.2660400000000001E-8</v>
      </c>
      <c r="I18" s="61">
        <v>3.8099999999999998E-7</v>
      </c>
      <c r="J18" s="61">
        <v>1.1506199999999999E-7</v>
      </c>
      <c r="K18" s="61">
        <v>2.2969999999999999E-5</v>
      </c>
      <c r="L18" s="61">
        <v>4.3642999999999994E-7</v>
      </c>
    </row>
    <row r="19" spans="1:19">
      <c r="A19" s="87" t="s">
        <v>15</v>
      </c>
      <c r="B19" s="60" t="s">
        <v>55</v>
      </c>
      <c r="C19" s="61">
        <v>2.2770000000000001E-7</v>
      </c>
      <c r="D19" s="61">
        <v>1.2978900000000001E-8</v>
      </c>
      <c r="E19" s="61">
        <v>2.9509999999999999E-7</v>
      </c>
      <c r="F19" s="61">
        <v>1.7410899999999997E-8</v>
      </c>
      <c r="G19" s="61">
        <v>8.1680000000000001E-8</v>
      </c>
      <c r="H19" s="61">
        <v>1.2660400000000001E-8</v>
      </c>
      <c r="I19" s="61">
        <v>3.8099999999999998E-7</v>
      </c>
      <c r="J19" s="61">
        <v>1.1506199999999999E-7</v>
      </c>
      <c r="K19" s="61">
        <v>2.2969999999999999E-5</v>
      </c>
      <c r="L19" s="61">
        <v>4.3642999999999994E-7</v>
      </c>
    </row>
    <row r="20" spans="1:19">
      <c r="A20" s="87" t="s">
        <v>16</v>
      </c>
      <c r="B20" s="60" t="s">
        <v>54</v>
      </c>
      <c r="C20" s="61">
        <v>2.1589999999999999E-7</v>
      </c>
      <c r="D20" s="61">
        <v>1.8934430000000001E-8</v>
      </c>
      <c r="E20" s="61">
        <v>2.7749999999999999E-7</v>
      </c>
      <c r="F20" s="61">
        <v>2.6639999999999999E-8</v>
      </c>
      <c r="G20" s="61">
        <v>7.8600000000000002E-8</v>
      </c>
      <c r="H20" s="61">
        <v>8.4887999999999999E-9</v>
      </c>
      <c r="I20" s="61">
        <v>2.0970000000000001E-7</v>
      </c>
      <c r="J20" s="61">
        <v>7.08786E-8</v>
      </c>
      <c r="K20" s="61">
        <v>2.0049999999999999E-5</v>
      </c>
      <c r="L20" s="61">
        <v>3.0074999999999999E-7</v>
      </c>
    </row>
    <row r="21" spans="1:19">
      <c r="A21" s="87" t="s">
        <v>17</v>
      </c>
      <c r="B21" s="60" t="s">
        <v>56</v>
      </c>
      <c r="C21" s="61">
        <v>2.1589999999999999E-7</v>
      </c>
      <c r="D21" s="61">
        <v>1.8934430000000001E-8</v>
      </c>
      <c r="E21" s="61">
        <v>2.7749999999999999E-7</v>
      </c>
      <c r="F21" s="61">
        <v>2.6639999999999999E-8</v>
      </c>
      <c r="G21" s="61">
        <v>7.8600000000000002E-8</v>
      </c>
      <c r="H21" s="61">
        <v>8.4887999999999999E-9</v>
      </c>
      <c r="I21" s="61">
        <v>2.0970000000000001E-7</v>
      </c>
      <c r="J21" s="61">
        <v>7.08786E-8</v>
      </c>
      <c r="K21" s="61">
        <v>2.0049999999999999E-5</v>
      </c>
      <c r="L21" s="61">
        <v>3.0074999999999999E-7</v>
      </c>
    </row>
    <row r="22" spans="1:19">
      <c r="A22" s="87" t="s">
        <v>18</v>
      </c>
      <c r="B22" s="60" t="s">
        <v>57</v>
      </c>
      <c r="C22" s="61">
        <v>2.5129999999999998E-7</v>
      </c>
      <c r="D22" s="61">
        <v>4.0208E-9</v>
      </c>
      <c r="E22" s="61">
        <v>2.558E-7</v>
      </c>
      <c r="F22" s="61">
        <v>2.0463999999999999E-9</v>
      </c>
      <c r="G22" s="61">
        <v>9.9029999999999994E-8</v>
      </c>
      <c r="H22" s="61">
        <v>1.2675839999999999E-8</v>
      </c>
      <c r="I22" s="61">
        <v>3.6689999999999998E-7</v>
      </c>
      <c r="J22" s="61">
        <v>7.8149699999999992E-8</v>
      </c>
      <c r="K22" s="61">
        <v>1.9049999999999999E-5</v>
      </c>
      <c r="L22" s="61">
        <v>3.8099999999999998E-7</v>
      </c>
    </row>
    <row r="23" spans="1:19" ht="15" customHeight="1">
      <c r="A23" s="87" t="s">
        <v>19</v>
      </c>
      <c r="B23" s="60" t="s">
        <v>58</v>
      </c>
      <c r="C23" s="61">
        <v>2.5129999999999998E-7</v>
      </c>
      <c r="D23" s="61">
        <v>4.0208E-9</v>
      </c>
      <c r="E23" s="61">
        <v>2.558E-7</v>
      </c>
      <c r="F23" s="61">
        <v>1.5092199999999998E-8</v>
      </c>
      <c r="G23" s="61">
        <v>9.9029999999999994E-8</v>
      </c>
      <c r="H23" s="61">
        <v>1.2675839999999999E-8</v>
      </c>
      <c r="I23" s="61">
        <v>3.6689999999999998E-7</v>
      </c>
      <c r="J23" s="61">
        <v>7.8149699999999992E-8</v>
      </c>
      <c r="K23" s="61">
        <v>1.9049999999999999E-5</v>
      </c>
      <c r="L23" s="61">
        <v>3.8099999999999998E-7</v>
      </c>
    </row>
    <row r="24" spans="1:19" ht="15" thickBot="1"/>
    <row r="25" spans="1:19">
      <c r="A25" s="127" t="s">
        <v>20</v>
      </c>
      <c r="B25" s="127"/>
      <c r="C25" s="127"/>
      <c r="D25" s="127"/>
      <c r="E25" s="127"/>
      <c r="F25" s="127"/>
      <c r="G25" s="127"/>
      <c r="H25" s="127"/>
      <c r="I25" s="3"/>
      <c r="J25" s="127" t="s">
        <v>21</v>
      </c>
      <c r="K25" s="127"/>
      <c r="L25" s="122" t="s">
        <v>22</v>
      </c>
      <c r="M25" s="118" t="s">
        <v>43</v>
      </c>
      <c r="N25" s="9" t="s">
        <v>6</v>
      </c>
      <c r="O25" s="10" t="s">
        <v>43</v>
      </c>
      <c r="P25" s="120" t="s">
        <v>23</v>
      </c>
      <c r="Q25" s="11" t="s">
        <v>9</v>
      </c>
      <c r="R25" s="122" t="s">
        <v>10</v>
      </c>
      <c r="S25" s="118" t="s">
        <v>43</v>
      </c>
    </row>
    <row r="26" spans="1:19" ht="15" customHeight="1" thickBot="1">
      <c r="A26" s="128"/>
      <c r="B26" s="128"/>
      <c r="C26" s="128"/>
      <c r="D26" s="128"/>
      <c r="E26" s="128"/>
      <c r="F26" s="128"/>
      <c r="G26" s="128"/>
      <c r="H26" s="128"/>
      <c r="I26" s="3"/>
      <c r="J26" s="128"/>
      <c r="K26" s="128"/>
      <c r="L26" s="136"/>
      <c r="M26" s="119"/>
      <c r="N26" s="124" t="s">
        <v>11</v>
      </c>
      <c r="O26" s="124"/>
      <c r="P26" s="121"/>
      <c r="Q26" s="15" t="s">
        <v>24</v>
      </c>
      <c r="R26" s="123"/>
      <c r="S26" s="123"/>
    </row>
    <row r="27" spans="1:19">
      <c r="A27" s="21"/>
      <c r="B27" s="21"/>
      <c r="C27" s="21"/>
      <c r="D27" s="22"/>
      <c r="E27" s="21"/>
      <c r="F27" s="21"/>
      <c r="G27" s="21"/>
      <c r="H27" s="22"/>
      <c r="I27" s="22"/>
      <c r="J27" s="21"/>
      <c r="K27" s="21"/>
      <c r="L27" s="21"/>
      <c r="M27" s="21"/>
      <c r="N27" s="21"/>
      <c r="O27" s="21"/>
      <c r="P27" s="23"/>
      <c r="Q27" s="21"/>
      <c r="R27" s="21"/>
      <c r="S27" s="21"/>
    </row>
    <row r="28" spans="1:19" ht="18">
      <c r="A28" s="24" t="s">
        <v>69</v>
      </c>
      <c r="B28" s="24"/>
      <c r="C28" s="24"/>
      <c r="D28" s="24"/>
      <c r="E28" s="24"/>
      <c r="F28" s="24"/>
      <c r="G28" s="24"/>
      <c r="H28" s="24"/>
      <c r="I28" s="22"/>
      <c r="J28" s="25" t="s">
        <v>25</v>
      </c>
      <c r="K28" s="25"/>
      <c r="L28" s="26">
        <v>0.84186941984728159</v>
      </c>
      <c r="M28" s="27">
        <v>2.5399999999999999E-2</v>
      </c>
      <c r="N28" s="28">
        <v>796.45330185247087</v>
      </c>
      <c r="O28" s="29">
        <v>24.8</v>
      </c>
      <c r="P28" s="30">
        <v>2.4364139916087879E-2</v>
      </c>
      <c r="Q28" s="31">
        <v>100</v>
      </c>
      <c r="R28" s="32">
        <v>0.40468443675727628</v>
      </c>
      <c r="S28" s="33">
        <v>0.01</v>
      </c>
    </row>
    <row r="29" spans="1:19">
      <c r="A29" s="24" t="s">
        <v>26</v>
      </c>
      <c r="B29" s="24"/>
      <c r="C29" s="24"/>
      <c r="D29" s="24"/>
      <c r="E29" s="34" t="s">
        <v>41</v>
      </c>
      <c r="F29" s="34"/>
      <c r="G29" s="34"/>
      <c r="H29" s="34"/>
      <c r="I29" s="22"/>
      <c r="J29" s="25"/>
      <c r="K29" s="25"/>
      <c r="L29" s="35"/>
      <c r="M29" s="36"/>
      <c r="N29" s="37"/>
      <c r="O29" s="38"/>
      <c r="P29" s="30"/>
      <c r="Q29" s="39">
        <v>7</v>
      </c>
      <c r="R29" s="40"/>
      <c r="S29" s="41"/>
    </row>
    <row r="30" spans="1:19" ht="28.5" customHeight="1">
      <c r="A30" s="24" t="s">
        <v>27</v>
      </c>
      <c r="B30" s="24"/>
      <c r="C30" s="24"/>
      <c r="D30" s="24"/>
      <c r="E30" s="24" t="s">
        <v>46</v>
      </c>
      <c r="F30" s="24"/>
      <c r="G30" s="24"/>
      <c r="H30" s="24"/>
      <c r="I30" s="22"/>
      <c r="J30" s="42" t="s">
        <v>28</v>
      </c>
      <c r="K30" s="43"/>
      <c r="L30" s="43"/>
      <c r="M30" s="43"/>
      <c r="N30" s="43"/>
      <c r="O30" s="44">
        <v>25</v>
      </c>
      <c r="P30" s="30"/>
      <c r="Q30" s="45"/>
      <c r="R30" s="45"/>
      <c r="S30" s="45"/>
    </row>
    <row r="31" spans="1:19">
      <c r="A31" s="24" t="s">
        <v>29</v>
      </c>
      <c r="B31" s="24"/>
      <c r="C31" s="24"/>
      <c r="D31" s="24"/>
      <c r="E31" s="24" t="s">
        <v>30</v>
      </c>
      <c r="F31" s="24"/>
      <c r="G31" s="24"/>
      <c r="H31" s="24"/>
      <c r="I31" s="22"/>
      <c r="J31" s="46" t="s">
        <v>31</v>
      </c>
      <c r="K31" s="47"/>
      <c r="L31" s="47"/>
      <c r="M31" s="47"/>
      <c r="N31" s="47"/>
      <c r="O31" s="48">
        <v>24</v>
      </c>
      <c r="P31" s="49"/>
      <c r="Q31" s="45"/>
      <c r="R31" s="45"/>
      <c r="S31" s="45"/>
    </row>
    <row r="32" spans="1:19">
      <c r="A32" s="24" t="s">
        <v>40</v>
      </c>
      <c r="B32" s="24"/>
      <c r="C32" s="24"/>
      <c r="D32" s="24"/>
      <c r="E32" s="24" t="s">
        <v>32</v>
      </c>
      <c r="F32" s="24"/>
      <c r="G32" s="24"/>
      <c r="H32" s="24"/>
      <c r="I32" s="22"/>
      <c r="J32" s="50"/>
      <c r="K32" s="50"/>
      <c r="L32" s="50"/>
      <c r="M32" s="50"/>
      <c r="N32" s="51"/>
      <c r="O32" s="52"/>
      <c r="P32" s="53"/>
      <c r="Q32" s="54"/>
      <c r="R32" s="54"/>
      <c r="S32" s="54"/>
    </row>
    <row r="33" spans="1:22">
      <c r="A33" s="24" t="s">
        <v>34</v>
      </c>
      <c r="B33" s="24"/>
      <c r="C33" s="24"/>
      <c r="D33" s="19"/>
      <c r="E33" s="24" t="s">
        <v>33</v>
      </c>
      <c r="F33" s="24"/>
      <c r="G33" s="24"/>
      <c r="H33" s="24"/>
      <c r="I33" s="22"/>
      <c r="J33" s="19"/>
      <c r="K33" s="19"/>
      <c r="L33" s="19"/>
      <c r="M33" s="19"/>
      <c r="N33" s="19"/>
      <c r="O33" s="19"/>
      <c r="P33" s="19"/>
      <c r="Q33" s="19"/>
      <c r="R33" s="19"/>
      <c r="S33" s="19"/>
    </row>
    <row r="34" spans="1:22">
      <c r="A34" s="24" t="s">
        <v>70</v>
      </c>
      <c r="B34" s="24"/>
      <c r="C34" s="24"/>
      <c r="D34" s="24"/>
      <c r="E34" s="24" t="s">
        <v>35</v>
      </c>
      <c r="F34" s="24"/>
      <c r="G34" s="24"/>
      <c r="H34" s="24"/>
      <c r="I34" s="22"/>
      <c r="J34" s="19"/>
      <c r="K34" s="19"/>
      <c r="L34" s="19"/>
      <c r="M34" s="19"/>
      <c r="N34" s="19"/>
      <c r="O34" s="19"/>
      <c r="P34" s="19"/>
      <c r="Q34" s="19"/>
      <c r="R34" s="19"/>
      <c r="S34" s="19"/>
    </row>
    <row r="35" spans="1:22">
      <c r="A35" s="24" t="s">
        <v>42</v>
      </c>
      <c r="B35" s="24"/>
      <c r="C35" s="24"/>
      <c r="D35" s="24"/>
      <c r="E35" s="24" t="s">
        <v>36</v>
      </c>
      <c r="F35" s="24"/>
      <c r="G35" s="24"/>
      <c r="H35" s="24"/>
      <c r="I35" s="22"/>
      <c r="J35" s="19"/>
      <c r="K35" s="19"/>
      <c r="L35" s="19"/>
      <c r="M35" s="19"/>
      <c r="N35" s="19"/>
      <c r="O35" s="19"/>
      <c r="P35" s="19"/>
      <c r="Q35" s="19"/>
      <c r="R35" s="19"/>
      <c r="S35" s="19"/>
    </row>
    <row r="36" spans="1:22">
      <c r="A36" s="19"/>
      <c r="B36" s="19"/>
      <c r="C36" s="19"/>
      <c r="D36" s="24"/>
      <c r="E36" s="24" t="s">
        <v>37</v>
      </c>
      <c r="F36" s="24"/>
      <c r="G36" s="24"/>
      <c r="H36" s="24"/>
      <c r="I36" s="22"/>
      <c r="J36" s="19"/>
      <c r="K36" s="19"/>
      <c r="L36" s="19"/>
      <c r="M36" s="19"/>
      <c r="N36" s="19"/>
      <c r="O36" s="19"/>
      <c r="P36" s="19"/>
      <c r="Q36" s="19"/>
      <c r="R36" s="19"/>
      <c r="S36" s="19"/>
    </row>
    <row r="37" spans="1:22">
      <c r="A37" s="55" t="s">
        <v>67</v>
      </c>
      <c r="B37" s="19"/>
      <c r="C37" s="19"/>
      <c r="D37" s="19"/>
      <c r="E37" s="24" t="s">
        <v>38</v>
      </c>
      <c r="F37" s="24"/>
      <c r="G37" s="24"/>
      <c r="H37" s="24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19"/>
    </row>
    <row r="38" spans="1:22" ht="15" thickBot="1">
      <c r="A38" s="56" t="s">
        <v>68</v>
      </c>
      <c r="B38" s="57">
        <v>1.37E-12</v>
      </c>
      <c r="C38" s="58"/>
      <c r="D38" s="58"/>
      <c r="E38" s="59" t="s">
        <v>39</v>
      </c>
      <c r="F38" s="59"/>
      <c r="G38" s="59"/>
      <c r="H38" s="59"/>
      <c r="I38" s="58"/>
      <c r="J38" s="58"/>
      <c r="K38" s="58"/>
      <c r="L38" s="58"/>
      <c r="M38" s="58"/>
      <c r="N38" s="58"/>
      <c r="O38" s="58"/>
      <c r="P38" s="58"/>
      <c r="Q38" s="58"/>
      <c r="R38" s="58"/>
      <c r="S38" s="58"/>
    </row>
    <row r="39" spans="1:22">
      <c r="A39" s="8"/>
      <c r="B39" s="8"/>
      <c r="C39" s="8"/>
      <c r="D39" s="8"/>
      <c r="E39" s="7"/>
    </row>
    <row r="41" spans="1:22" ht="19" thickBot="1">
      <c r="A41" s="117" t="s">
        <v>71</v>
      </c>
    </row>
    <row r="42" spans="1:22">
      <c r="A42" s="127" t="s">
        <v>0</v>
      </c>
      <c r="B42" s="127"/>
      <c r="C42" s="129"/>
      <c r="D42" s="134" t="s">
        <v>65</v>
      </c>
      <c r="E42" s="130" t="s">
        <v>60</v>
      </c>
      <c r="F42" s="132" t="s">
        <v>1</v>
      </c>
      <c r="G42" s="130" t="s">
        <v>61</v>
      </c>
      <c r="H42" s="132" t="s">
        <v>1</v>
      </c>
      <c r="I42" s="130" t="s">
        <v>62</v>
      </c>
      <c r="J42" s="132" t="s">
        <v>1</v>
      </c>
      <c r="K42" s="130" t="s">
        <v>63</v>
      </c>
      <c r="L42" s="132" t="s">
        <v>1</v>
      </c>
      <c r="M42" s="130" t="s">
        <v>64</v>
      </c>
      <c r="N42" s="132" t="s">
        <v>1</v>
      </c>
      <c r="O42" s="134" t="s">
        <v>66</v>
      </c>
      <c r="P42" s="125" t="s">
        <v>1</v>
      </c>
      <c r="Q42" s="9" t="s">
        <v>6</v>
      </c>
      <c r="R42" s="16" t="s">
        <v>7</v>
      </c>
      <c r="S42" s="11" t="s">
        <v>8</v>
      </c>
      <c r="T42" s="11" t="s">
        <v>9</v>
      </c>
      <c r="U42" s="74" t="s">
        <v>10</v>
      </c>
      <c r="V42" s="76" t="s">
        <v>7</v>
      </c>
    </row>
    <row r="43" spans="1:22" ht="15" thickBot="1">
      <c r="A43" s="128"/>
      <c r="B43" s="128"/>
      <c r="C43" s="123"/>
      <c r="D43" s="135"/>
      <c r="E43" s="131"/>
      <c r="F43" s="133"/>
      <c r="G43" s="131"/>
      <c r="H43" s="133"/>
      <c r="I43" s="131"/>
      <c r="J43" s="133"/>
      <c r="K43" s="131"/>
      <c r="L43" s="133"/>
      <c r="M43" s="131"/>
      <c r="N43" s="133"/>
      <c r="O43" s="135"/>
      <c r="P43" s="126"/>
      <c r="Q43" s="81" t="s">
        <v>11</v>
      </c>
      <c r="R43" s="17"/>
      <c r="S43" s="81" t="s">
        <v>12</v>
      </c>
      <c r="T43" s="81" t="s">
        <v>12</v>
      </c>
      <c r="U43" s="80"/>
      <c r="V43" s="80"/>
    </row>
    <row r="44" spans="1:22">
      <c r="A44" s="91" t="s">
        <v>59</v>
      </c>
      <c r="B44" s="91" t="s">
        <v>52</v>
      </c>
      <c r="C44" s="19" t="s">
        <v>47</v>
      </c>
      <c r="D44" s="20"/>
      <c r="E44" s="21"/>
      <c r="F44" s="21"/>
      <c r="G44" s="21"/>
      <c r="H44" s="21"/>
      <c r="I44" s="21"/>
      <c r="J44" s="21"/>
      <c r="K44" s="21"/>
      <c r="L44" s="21"/>
      <c r="M44" s="21"/>
      <c r="N44" s="21"/>
      <c r="O44" s="20"/>
      <c r="P44" s="20"/>
      <c r="Q44" s="21"/>
      <c r="R44" s="21"/>
      <c r="S44" s="21"/>
      <c r="T44" s="21"/>
      <c r="U44" s="21"/>
      <c r="V44" s="21"/>
    </row>
    <row r="45" spans="1:22">
      <c r="A45" s="92" t="s">
        <v>72</v>
      </c>
      <c r="B45" s="63" t="s">
        <v>51</v>
      </c>
      <c r="C45" s="64">
        <v>0.03</v>
      </c>
      <c r="D45" s="93">
        <v>4.1189323999999998E-16</v>
      </c>
      <c r="E45" s="94">
        <v>7.9473327815710047E-7</v>
      </c>
      <c r="F45" s="95">
        <v>2.4603235002209676</v>
      </c>
      <c r="G45" s="94">
        <v>8.9919847513406342E-5</v>
      </c>
      <c r="H45" s="95">
        <v>1.3539762537029914</v>
      </c>
      <c r="I45" s="94">
        <v>1.2080047058426469E-6</v>
      </c>
      <c r="J45" s="95">
        <v>2.0384885392091991</v>
      </c>
      <c r="K45" s="94">
        <v>8.3140090239887428E-5</v>
      </c>
      <c r="L45" s="95">
        <v>0.29052460565480998</v>
      </c>
      <c r="M45" s="94">
        <v>3.0065199999999999E-4</v>
      </c>
      <c r="N45" s="95">
        <v>0.17868081999267918</v>
      </c>
      <c r="O45" s="96">
        <v>1.0049699999999999</v>
      </c>
      <c r="P45" s="97">
        <v>0.1</v>
      </c>
      <c r="Q45" s="98">
        <v>799.58461873498504</v>
      </c>
      <c r="R45" s="99">
        <v>67.332265384515694</v>
      </c>
      <c r="S45" s="100">
        <v>23.353183146223554</v>
      </c>
      <c r="T45" s="100">
        <v>7.5606024143672581</v>
      </c>
      <c r="U45" s="101">
        <v>0.39729704472032706</v>
      </c>
      <c r="V45" s="102">
        <v>5.5019227914519485E-3</v>
      </c>
    </row>
    <row r="46" spans="1:22">
      <c r="A46" s="92" t="s">
        <v>73</v>
      </c>
      <c r="B46" s="63" t="s">
        <v>53</v>
      </c>
      <c r="C46" s="71" t="s">
        <v>48</v>
      </c>
      <c r="D46" s="93">
        <v>3.2714778000000001E-16</v>
      </c>
      <c r="E46" s="94">
        <v>5.880120781629179E-7</v>
      </c>
      <c r="F46" s="95">
        <v>3.0909592564625519</v>
      </c>
      <c r="G46" s="94">
        <v>9.0321718971734624E-5</v>
      </c>
      <c r="H46" s="95">
        <v>0.8540244225660486</v>
      </c>
      <c r="I46" s="94">
        <v>1.2286833765402955E-6</v>
      </c>
      <c r="J46" s="95">
        <v>1.7412491017611529</v>
      </c>
      <c r="K46" s="94">
        <v>8.6415771230999913E-5</v>
      </c>
      <c r="L46" s="95">
        <v>0.26346851788639108</v>
      </c>
      <c r="M46" s="94">
        <v>2.3879400000000002E-4</v>
      </c>
      <c r="N46" s="95">
        <v>0.26146553551658458</v>
      </c>
      <c r="O46" s="96">
        <v>1.0049600000000001</v>
      </c>
      <c r="P46" s="97">
        <v>0.1</v>
      </c>
      <c r="Q46" s="98">
        <v>767.96461728526981</v>
      </c>
      <c r="R46" s="99">
        <v>60.172742927440339</v>
      </c>
      <c r="S46" s="100">
        <v>29.353009132499313</v>
      </c>
      <c r="T46" s="100">
        <v>7.8586740345052899</v>
      </c>
      <c r="U46" s="101">
        <v>0.41112281339329493</v>
      </c>
      <c r="V46" s="102">
        <v>3.6745958732052179E-3</v>
      </c>
    </row>
    <row r="47" spans="1:22">
      <c r="A47" s="92" t="s">
        <v>74</v>
      </c>
      <c r="B47" s="63" t="s">
        <v>55</v>
      </c>
      <c r="C47" s="64">
        <v>0.04</v>
      </c>
      <c r="D47" s="93">
        <v>4.1427977999999999E-16</v>
      </c>
      <c r="E47" s="94">
        <v>6.836422261931669E-7</v>
      </c>
      <c r="F47" s="95">
        <v>2.3911911825594609</v>
      </c>
      <c r="G47" s="94">
        <v>1.4493915078188884E-4</v>
      </c>
      <c r="H47" s="95">
        <v>0.793296135656958</v>
      </c>
      <c r="I47" s="94">
        <v>1.5582809734600531E-6</v>
      </c>
      <c r="J47" s="95">
        <v>2.225956351665213</v>
      </c>
      <c r="K47" s="94">
        <v>1.2900051527525808E-4</v>
      </c>
      <c r="L47" s="95">
        <v>0.4186580866187008</v>
      </c>
      <c r="M47" s="94">
        <v>3.0239399999999999E-4</v>
      </c>
      <c r="N47" s="95">
        <v>0.55443057668373941</v>
      </c>
      <c r="O47" s="96">
        <v>1.0049999999999999</v>
      </c>
      <c r="P47" s="97">
        <v>0.1</v>
      </c>
      <c r="Q47" s="98">
        <v>802.36313555071024</v>
      </c>
      <c r="R47" s="99">
        <v>38.312958543948881</v>
      </c>
      <c r="S47" s="100">
        <v>36.150379933901888</v>
      </c>
      <c r="T47" s="100">
        <v>11.730739336154395</v>
      </c>
      <c r="U47" s="101">
        <v>0.38243194998192742</v>
      </c>
      <c r="V47" s="102">
        <v>3.4309351204933527E-3</v>
      </c>
    </row>
    <row r="48" spans="1:22">
      <c r="A48" s="92" t="s">
        <v>75</v>
      </c>
      <c r="B48" s="63" t="s">
        <v>54</v>
      </c>
      <c r="C48" s="71" t="s">
        <v>49</v>
      </c>
      <c r="D48" s="93">
        <v>4.8113578000000003E-16</v>
      </c>
      <c r="E48" s="94">
        <v>7.8262036725815691E-7</v>
      </c>
      <c r="F48" s="95">
        <v>1.7512276639366611</v>
      </c>
      <c r="G48" s="94">
        <v>1.6892371329133973E-4</v>
      </c>
      <c r="H48" s="95">
        <v>0.71840523571208892</v>
      </c>
      <c r="I48" s="94">
        <v>2.0255969525395021E-6</v>
      </c>
      <c r="J48" s="95">
        <v>1.6382709061347269</v>
      </c>
      <c r="K48" s="94">
        <v>1.5499565987320369E-4</v>
      </c>
      <c r="L48" s="95">
        <v>0.29394419839823777</v>
      </c>
      <c r="M48" s="94">
        <v>3.5119399999999999E-4</v>
      </c>
      <c r="N48" s="95">
        <v>0.16785506774351416</v>
      </c>
      <c r="O48" s="96">
        <v>1.0049999999999999</v>
      </c>
      <c r="P48" s="97">
        <v>0.1</v>
      </c>
      <c r="Q48" s="98">
        <v>796.4145468082495</v>
      </c>
      <c r="R48" s="99">
        <v>25.756087328694278</v>
      </c>
      <c r="S48" s="100">
        <v>37.123092184288424</v>
      </c>
      <c r="T48" s="100">
        <v>14.094934998992599</v>
      </c>
      <c r="U48" s="101">
        <v>0.39426384550549354</v>
      </c>
      <c r="V48" s="102">
        <v>3.0606509302667328E-3</v>
      </c>
    </row>
    <row r="49" spans="1:22">
      <c r="A49" s="92" t="s">
        <v>76</v>
      </c>
      <c r="B49" s="63" t="s">
        <v>56</v>
      </c>
      <c r="C49" s="71" t="s">
        <v>50</v>
      </c>
      <c r="D49" s="93">
        <v>8.2029024000000002E-16</v>
      </c>
      <c r="E49" s="94">
        <v>1.3516066270349078E-6</v>
      </c>
      <c r="F49" s="95">
        <v>1.3635403131363111</v>
      </c>
      <c r="G49" s="94">
        <v>2.7409513846918075E-4</v>
      </c>
      <c r="H49" s="95">
        <v>0.65715345379498658</v>
      </c>
      <c r="I49" s="94">
        <v>3.3290697800712229E-6</v>
      </c>
      <c r="J49" s="95">
        <v>0.93116323997260542</v>
      </c>
      <c r="K49" s="94">
        <v>2.5911420044844057E-4</v>
      </c>
      <c r="L49" s="95">
        <v>0.19185583742013507</v>
      </c>
      <c r="M49" s="94">
        <v>5.9875200000000003E-4</v>
      </c>
      <c r="N49" s="95">
        <v>9.072338520065823E-2</v>
      </c>
      <c r="O49" s="96">
        <v>1.00509</v>
      </c>
      <c r="P49" s="97">
        <v>0.1</v>
      </c>
      <c r="Q49" s="98">
        <v>789.3315964477722</v>
      </c>
      <c r="R49" s="99">
        <v>20.782650525692691</v>
      </c>
      <c r="S49" s="100">
        <v>36.078171200475282</v>
      </c>
      <c r="T49" s="100">
        <v>23.563721708871224</v>
      </c>
      <c r="U49" s="101">
        <v>0.40621602120481665</v>
      </c>
      <c r="V49" s="102">
        <v>2.7810568487998161E-3</v>
      </c>
    </row>
    <row r="50" spans="1:22">
      <c r="A50" s="92" t="s">
        <v>77</v>
      </c>
      <c r="B50" s="63" t="s">
        <v>57</v>
      </c>
      <c r="C50" s="64">
        <v>7.0000000000000007E-2</v>
      </c>
      <c r="D50" s="93">
        <v>6.8561649999999993E-16</v>
      </c>
      <c r="E50" s="94">
        <v>1.141059415691728E-6</v>
      </c>
      <c r="F50" s="95">
        <v>1.8099658775699725</v>
      </c>
      <c r="G50" s="94">
        <v>2.3135074444829534E-4</v>
      </c>
      <c r="H50" s="95">
        <v>0.78829386485964315</v>
      </c>
      <c r="I50" s="94">
        <v>2.9210493895341004E-6</v>
      </c>
      <c r="J50" s="95">
        <v>1.3959792761713532</v>
      </c>
      <c r="K50" s="94">
        <v>2.1315795789225055E-4</v>
      </c>
      <c r="L50" s="95">
        <v>0.21339540570989365</v>
      </c>
      <c r="M50" s="94">
        <v>5.0044999999999994E-4</v>
      </c>
      <c r="N50" s="95">
        <v>0.1231777096693517</v>
      </c>
      <c r="O50" s="96">
        <v>1.0050600000000001</v>
      </c>
      <c r="P50" s="97">
        <v>0.1</v>
      </c>
      <c r="Q50" s="98">
        <v>787.82766073666971</v>
      </c>
      <c r="R50" s="99">
        <v>27.983085561796202</v>
      </c>
      <c r="S50" s="100">
        <v>35.440908545184669</v>
      </c>
      <c r="T50" s="100">
        <v>19.384132802997311</v>
      </c>
      <c r="U50" s="101">
        <v>0.39590407407775552</v>
      </c>
      <c r="V50" s="102">
        <v>3.2333777885452573E-3</v>
      </c>
    </row>
    <row r="51" spans="1:22">
      <c r="A51" s="92" t="s">
        <v>78</v>
      </c>
      <c r="B51" s="63" t="s">
        <v>58</v>
      </c>
      <c r="C51" s="64">
        <v>0.11</v>
      </c>
      <c r="D51" s="93">
        <v>5.4656150000000008E-16</v>
      </c>
      <c r="E51" s="94">
        <v>8.9289496871976711E-7</v>
      </c>
      <c r="F51" s="95">
        <v>2.3163730036662682</v>
      </c>
      <c r="G51" s="94">
        <v>1.9407448094850528E-4</v>
      </c>
      <c r="H51" s="95">
        <v>0.96734591082355215</v>
      </c>
      <c r="I51" s="94">
        <v>2.3144353434088046E-6</v>
      </c>
      <c r="J51" s="95">
        <v>2.51089586816948</v>
      </c>
      <c r="K51" s="94">
        <v>1.7382764494354593E-4</v>
      </c>
      <c r="L51" s="95">
        <v>0.27804344244406953</v>
      </c>
      <c r="M51" s="94">
        <v>3.9895000000000002E-4</v>
      </c>
      <c r="N51" s="95">
        <v>0.14115850062122495</v>
      </c>
      <c r="O51" s="96">
        <v>1.00501</v>
      </c>
      <c r="P51" s="97">
        <v>0.1</v>
      </c>
      <c r="Q51" s="98">
        <v>801.45149750323719</v>
      </c>
      <c r="R51" s="99">
        <v>34.155918506945468</v>
      </c>
      <c r="S51" s="100">
        <v>36.881039467536667</v>
      </c>
      <c r="T51" s="100">
        <v>15.807194704111923</v>
      </c>
      <c r="U51" s="101">
        <v>0.38485830703711987</v>
      </c>
      <c r="V51" s="102">
        <v>3.8738642356278348E-3</v>
      </c>
    </row>
    <row r="52" spans="1:22" ht="15" thickBot="1">
      <c r="A52" s="4"/>
      <c r="B52" s="4"/>
      <c r="C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5"/>
      <c r="P52" s="6"/>
      <c r="Q52" s="4"/>
      <c r="R52" s="4"/>
      <c r="S52" s="4"/>
      <c r="T52" s="4"/>
    </row>
    <row r="53" spans="1:22">
      <c r="A53" s="137" t="s">
        <v>44</v>
      </c>
      <c r="B53" s="137"/>
      <c r="C53" s="139" t="s">
        <v>60</v>
      </c>
      <c r="D53" s="125" t="s">
        <v>45</v>
      </c>
      <c r="E53" s="139" t="s">
        <v>2</v>
      </c>
      <c r="F53" s="125" t="s">
        <v>45</v>
      </c>
      <c r="G53" s="139" t="s">
        <v>3</v>
      </c>
      <c r="H53" s="125" t="s">
        <v>45</v>
      </c>
      <c r="I53" s="139" t="s">
        <v>4</v>
      </c>
      <c r="J53" s="125" t="s">
        <v>45</v>
      </c>
      <c r="K53" s="139" t="s">
        <v>5</v>
      </c>
      <c r="L53" s="125" t="s">
        <v>45</v>
      </c>
      <c r="M53" s="1"/>
      <c r="N53" s="1"/>
      <c r="O53" s="1"/>
      <c r="P53" s="1"/>
      <c r="Q53" s="1"/>
      <c r="R53" s="1"/>
      <c r="S53" s="1"/>
    </row>
    <row r="54" spans="1:22" ht="15" thickBot="1">
      <c r="A54" s="138"/>
      <c r="B54" s="138"/>
      <c r="C54" s="140"/>
      <c r="D54" s="126"/>
      <c r="E54" s="140"/>
      <c r="F54" s="126"/>
      <c r="G54" s="140"/>
      <c r="H54" s="126"/>
      <c r="I54" s="140"/>
      <c r="J54" s="126"/>
      <c r="K54" s="140"/>
      <c r="L54" s="126"/>
      <c r="M54" s="7"/>
      <c r="N54" s="7"/>
      <c r="O54" s="7"/>
      <c r="P54" s="7"/>
      <c r="Q54" s="7"/>
      <c r="R54" s="7"/>
      <c r="S54" s="7"/>
    </row>
    <row r="55" spans="1:22">
      <c r="A55" s="91" t="s">
        <v>59</v>
      </c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7"/>
      <c r="N55" s="7"/>
      <c r="O55" s="7"/>
      <c r="P55" s="7"/>
      <c r="Q55" s="7"/>
      <c r="R55" s="7"/>
      <c r="S55" s="7"/>
    </row>
    <row r="56" spans="1:22">
      <c r="A56" s="103" t="s">
        <v>13</v>
      </c>
      <c r="B56" s="104" t="s">
        <v>51</v>
      </c>
      <c r="C56" s="105">
        <v>2.5240000000000001E-7</v>
      </c>
      <c r="D56" s="105">
        <f>C56*0.049</f>
        <v>1.23676E-8</v>
      </c>
      <c r="E56" s="105">
        <v>1.8549999999999999E-7</v>
      </c>
      <c r="F56" s="105">
        <f>E56*0.091</f>
        <v>1.6880499999999997E-8</v>
      </c>
      <c r="G56" s="105">
        <v>9.3960000000000002E-8</v>
      </c>
      <c r="H56" s="105">
        <f>G56*0.139</f>
        <v>1.3060440000000002E-8</v>
      </c>
      <c r="I56" s="105">
        <v>4.1689999999999998E-7</v>
      </c>
      <c r="J56" s="105">
        <f>I56*0.213</f>
        <v>8.8799699999999998E-8</v>
      </c>
      <c r="K56" s="105">
        <v>3.4848000000000002E-5</v>
      </c>
      <c r="L56" s="105">
        <f>K56*0.009</f>
        <v>3.1363199999999999E-7</v>
      </c>
      <c r="M56" s="1"/>
      <c r="N56" s="2"/>
      <c r="O56" s="2"/>
      <c r="P56" s="1"/>
      <c r="Q56" s="1"/>
      <c r="R56" s="1"/>
      <c r="S56" s="1"/>
    </row>
    <row r="57" spans="1:22">
      <c r="A57" s="103" t="s">
        <v>14</v>
      </c>
      <c r="B57" s="104" t="s">
        <v>53</v>
      </c>
      <c r="C57" s="105">
        <v>2.5432999999999998E-7</v>
      </c>
      <c r="D57" s="105">
        <f>C57*0.043</f>
        <v>1.0936189999999999E-8</v>
      </c>
      <c r="E57" s="105">
        <v>2.346E-7</v>
      </c>
      <c r="F57" s="105">
        <f>E57*0.088</f>
        <v>2.06448E-8</v>
      </c>
      <c r="G57" s="105">
        <v>1.0509999999999999E-7</v>
      </c>
      <c r="H57" s="105">
        <f>G57*0.1345</f>
        <v>1.4135950000000001E-8</v>
      </c>
      <c r="I57" s="105">
        <v>1.7898999999999999E-7</v>
      </c>
      <c r="J57" s="105">
        <f>I57*0.505</f>
        <v>9.0389949999999995E-8</v>
      </c>
      <c r="K57" s="105">
        <v>3.4306E-5</v>
      </c>
      <c r="L57" s="105">
        <f>K57*0.013</f>
        <v>4.4597799999999997E-7</v>
      </c>
    </row>
    <row r="58" spans="1:22">
      <c r="A58" s="103" t="s">
        <v>15</v>
      </c>
      <c r="B58" s="104" t="s">
        <v>55</v>
      </c>
      <c r="C58" s="105">
        <v>2.5432999999999998E-7</v>
      </c>
      <c r="D58" s="105">
        <f>C58*0.043</f>
        <v>1.0936189999999999E-8</v>
      </c>
      <c r="E58" s="105">
        <v>2.346E-7</v>
      </c>
      <c r="F58" s="105">
        <f>E58*0.088</f>
        <v>2.06448E-8</v>
      </c>
      <c r="G58" s="105">
        <v>1.0509999999999999E-7</v>
      </c>
      <c r="H58" s="105">
        <f>G58*0.1345</f>
        <v>1.4135950000000001E-8</v>
      </c>
      <c r="I58" s="105">
        <v>1.7898999999999999E-7</v>
      </c>
      <c r="J58" s="105">
        <f>I58*0.505</f>
        <v>9.0389949999999995E-8</v>
      </c>
      <c r="K58" s="105">
        <v>3.4306E-5</v>
      </c>
      <c r="L58" s="105">
        <f>K58*0.013</f>
        <v>4.4597799999999997E-7</v>
      </c>
    </row>
    <row r="59" spans="1:22">
      <c r="A59" s="103" t="s">
        <v>16</v>
      </c>
      <c r="B59" s="104" t="s">
        <v>54</v>
      </c>
      <c r="C59" s="105">
        <v>2.5432999999999998E-7</v>
      </c>
      <c r="D59" s="105">
        <f>C59*0.043</f>
        <v>1.0936189999999999E-8</v>
      </c>
      <c r="E59" s="105">
        <v>2.346E-7</v>
      </c>
      <c r="F59" s="105">
        <f>E59*0.088</f>
        <v>2.06448E-8</v>
      </c>
      <c r="G59" s="105">
        <v>1.0509999999999999E-7</v>
      </c>
      <c r="H59" s="105">
        <f>G59*0.1345</f>
        <v>1.4135950000000001E-8</v>
      </c>
      <c r="I59" s="105">
        <v>1.7898999999999999E-7</v>
      </c>
      <c r="J59" s="105">
        <f>I59*0.505</f>
        <v>9.0389949999999995E-8</v>
      </c>
      <c r="K59" s="105">
        <v>3.4306E-5</v>
      </c>
      <c r="L59" s="105">
        <f>K59*0.013</f>
        <v>4.4597799999999997E-7</v>
      </c>
    </row>
    <row r="60" spans="1:22">
      <c r="A60" s="103" t="s">
        <v>17</v>
      </c>
      <c r="B60" s="104" t="s">
        <v>56</v>
      </c>
      <c r="C60" s="105">
        <v>2.5240000000000001E-7</v>
      </c>
      <c r="D60" s="105">
        <f>C60*0.049</f>
        <v>1.23676E-8</v>
      </c>
      <c r="E60" s="105">
        <v>1.8549999999999999E-7</v>
      </c>
      <c r="F60" s="105">
        <f>E60*0.091</f>
        <v>1.6880499999999997E-8</v>
      </c>
      <c r="G60" s="105">
        <v>9.3960000000000002E-8</v>
      </c>
      <c r="H60" s="105">
        <f>G60*0.139</f>
        <v>1.3060440000000002E-8</v>
      </c>
      <c r="I60" s="105">
        <v>4.1689999999999998E-7</v>
      </c>
      <c r="J60" s="105">
        <f>I60*0.213</f>
        <v>8.8799699999999998E-8</v>
      </c>
      <c r="K60" s="105">
        <v>3.4848000000000002E-5</v>
      </c>
      <c r="L60" s="105">
        <f>K60*0.009</f>
        <v>3.1363199999999999E-7</v>
      </c>
    </row>
    <row r="61" spans="1:22">
      <c r="A61" s="103" t="s">
        <v>18</v>
      </c>
      <c r="B61" s="104" t="s">
        <v>57</v>
      </c>
      <c r="C61" s="105">
        <v>2.4069999999999998E-7</v>
      </c>
      <c r="D61" s="105">
        <f>C61*0.074</f>
        <v>1.7811799999999997E-8</v>
      </c>
      <c r="E61" s="105">
        <v>2.2390000000000001E-7</v>
      </c>
      <c r="F61" s="105">
        <f>E61*0.0895</f>
        <v>2.0039050000000001E-8</v>
      </c>
      <c r="G61" s="105">
        <v>7.5320000000000002E-8</v>
      </c>
      <c r="H61" s="105">
        <f>G61*0.246</f>
        <v>1.852872E-8</v>
      </c>
      <c r="I61" s="105">
        <v>2.6936000000000002E-7</v>
      </c>
      <c r="J61" s="105">
        <f>I61*0.442</f>
        <v>1.1905712000000002E-7</v>
      </c>
      <c r="K61" s="105">
        <v>3.4150000000000003E-5</v>
      </c>
      <c r="L61" s="105">
        <f>K61*0.013</f>
        <v>4.4395E-7</v>
      </c>
    </row>
    <row r="62" spans="1:22">
      <c r="A62" s="103" t="s">
        <v>19</v>
      </c>
      <c r="B62" s="104" t="s">
        <v>58</v>
      </c>
      <c r="C62" s="105">
        <v>2.4069999999999998E-7</v>
      </c>
      <c r="D62" s="105">
        <f>C62*0.074</f>
        <v>1.7811799999999997E-8</v>
      </c>
      <c r="E62" s="105">
        <v>2.2390000000000001E-7</v>
      </c>
      <c r="F62" s="105">
        <f>E62*0.0895</f>
        <v>2.0039050000000001E-8</v>
      </c>
      <c r="G62" s="105">
        <v>7.5320000000000002E-8</v>
      </c>
      <c r="H62" s="105">
        <f>G62*0.246</f>
        <v>1.852872E-8</v>
      </c>
      <c r="I62" s="105">
        <v>2.6936000000000002E-7</v>
      </c>
      <c r="J62" s="105">
        <f>I62*0.442</f>
        <v>1.1905712000000002E-7</v>
      </c>
      <c r="K62" s="105">
        <v>3.4150000000000003E-5</v>
      </c>
      <c r="L62" s="105">
        <f>K62*0.013</f>
        <v>4.4395E-7</v>
      </c>
    </row>
    <row r="63" spans="1:22" ht="15" thickBot="1"/>
    <row r="64" spans="1:22">
      <c r="A64" s="127" t="s">
        <v>20</v>
      </c>
      <c r="B64" s="127"/>
      <c r="C64" s="127"/>
      <c r="D64" s="127"/>
      <c r="E64" s="127"/>
      <c r="F64" s="127"/>
      <c r="G64" s="127"/>
      <c r="H64" s="127"/>
      <c r="I64" s="3"/>
      <c r="J64" s="127" t="s">
        <v>21</v>
      </c>
      <c r="K64" s="127"/>
      <c r="L64" s="122" t="s">
        <v>22</v>
      </c>
      <c r="M64" s="118" t="s">
        <v>43</v>
      </c>
      <c r="N64" s="9" t="s">
        <v>6</v>
      </c>
      <c r="O64" s="10" t="s">
        <v>43</v>
      </c>
      <c r="P64" s="120" t="s">
        <v>23</v>
      </c>
      <c r="Q64" s="11" t="s">
        <v>9</v>
      </c>
      <c r="R64" s="122" t="s">
        <v>10</v>
      </c>
      <c r="S64" s="118" t="s">
        <v>43</v>
      </c>
    </row>
    <row r="65" spans="1:19" ht="15" thickBot="1">
      <c r="A65" s="128"/>
      <c r="B65" s="128"/>
      <c r="C65" s="128"/>
      <c r="D65" s="128"/>
      <c r="E65" s="128"/>
      <c r="F65" s="128"/>
      <c r="G65" s="128"/>
      <c r="H65" s="128"/>
      <c r="I65" s="3"/>
      <c r="J65" s="128"/>
      <c r="K65" s="128"/>
      <c r="L65" s="136"/>
      <c r="M65" s="119"/>
      <c r="N65" s="124" t="s">
        <v>11</v>
      </c>
      <c r="O65" s="124"/>
      <c r="P65" s="121"/>
      <c r="Q65" s="81" t="s">
        <v>24</v>
      </c>
      <c r="R65" s="123"/>
      <c r="S65" s="123"/>
    </row>
    <row r="66" spans="1:19">
      <c r="A66" s="21"/>
      <c r="B66" s="21"/>
      <c r="C66" s="21"/>
      <c r="D66" s="22"/>
      <c r="E66" s="21"/>
      <c r="F66" s="21"/>
      <c r="G66" s="21"/>
      <c r="H66" s="22"/>
      <c r="I66" s="22"/>
      <c r="J66" s="21"/>
      <c r="K66" s="21"/>
      <c r="L66" s="21"/>
      <c r="M66" s="21"/>
      <c r="N66" s="21"/>
      <c r="O66" s="21"/>
      <c r="P66" s="23"/>
      <c r="Q66" s="21"/>
      <c r="R66" s="21"/>
      <c r="S66" s="21"/>
    </row>
    <row r="67" spans="1:19">
      <c r="A67" s="24" t="s">
        <v>79</v>
      </c>
      <c r="B67" s="24"/>
      <c r="C67" s="24"/>
      <c r="D67" s="24"/>
      <c r="E67" s="24"/>
      <c r="F67" s="24"/>
      <c r="G67" s="24"/>
      <c r="H67" s="24"/>
      <c r="I67" s="22"/>
      <c r="J67" s="25" t="s">
        <v>25</v>
      </c>
      <c r="K67" s="25"/>
      <c r="L67" s="26">
        <v>0.83787302276479503</v>
      </c>
      <c r="M67" s="27">
        <v>2.5000000000000001E-2</v>
      </c>
      <c r="N67" s="141">
        <v>792.74902730461599</v>
      </c>
      <c r="O67" s="29">
        <v>24.6</v>
      </c>
      <c r="P67" s="143">
        <v>6.4344701566975956E-2</v>
      </c>
      <c r="Q67" s="31">
        <v>100</v>
      </c>
      <c r="R67" s="144">
        <v>0.39666757370972178</v>
      </c>
      <c r="S67" s="146">
        <f>0.00392092460332731*1.96</f>
        <v>7.6850122225215279E-3</v>
      </c>
    </row>
    <row r="68" spans="1:19">
      <c r="A68" s="24" t="s">
        <v>26</v>
      </c>
      <c r="B68" s="24"/>
      <c r="C68" s="24"/>
      <c r="D68" s="24"/>
      <c r="E68" s="34" t="s">
        <v>41</v>
      </c>
      <c r="F68" s="34"/>
      <c r="G68" s="34"/>
      <c r="H68" s="34"/>
      <c r="I68" s="22"/>
      <c r="J68" s="25"/>
      <c r="K68" s="25"/>
      <c r="L68" s="35"/>
      <c r="M68" s="36"/>
      <c r="N68" s="142"/>
      <c r="O68" s="38"/>
      <c r="P68" s="143"/>
      <c r="Q68" s="39">
        <v>7</v>
      </c>
      <c r="R68" s="145"/>
      <c r="S68" s="147"/>
    </row>
    <row r="69" spans="1:19" ht="48">
      <c r="A69" s="24" t="s">
        <v>27</v>
      </c>
      <c r="B69" s="24"/>
      <c r="C69" s="24"/>
      <c r="D69" s="24"/>
      <c r="E69" s="24" t="s">
        <v>46</v>
      </c>
      <c r="F69" s="24"/>
      <c r="G69" s="24"/>
      <c r="H69" s="24"/>
      <c r="I69" s="22"/>
      <c r="J69" s="42" t="s">
        <v>28</v>
      </c>
      <c r="K69" s="43"/>
      <c r="L69" s="43"/>
      <c r="M69" s="43"/>
      <c r="N69" s="43"/>
      <c r="O69" s="44" t="s">
        <v>80</v>
      </c>
      <c r="P69" s="30"/>
      <c r="Q69" s="45"/>
      <c r="R69" s="45"/>
      <c r="S69" s="45"/>
    </row>
    <row r="70" spans="1:19">
      <c r="A70" s="24" t="s">
        <v>29</v>
      </c>
      <c r="B70" s="24"/>
      <c r="C70" s="24"/>
      <c r="D70" s="24"/>
      <c r="E70" s="24" t="s">
        <v>30</v>
      </c>
      <c r="F70" s="24"/>
      <c r="G70" s="24"/>
      <c r="H70" s="24"/>
      <c r="I70" s="22"/>
      <c r="J70" s="46" t="s">
        <v>31</v>
      </c>
      <c r="K70" s="47"/>
      <c r="L70" s="47"/>
      <c r="M70" s="47"/>
      <c r="N70" s="47"/>
      <c r="O70" s="48" t="s">
        <v>81</v>
      </c>
      <c r="P70" s="49"/>
      <c r="Q70" s="45"/>
      <c r="R70" s="45"/>
      <c r="S70" s="45"/>
    </row>
    <row r="71" spans="1:19">
      <c r="A71" s="24" t="s">
        <v>40</v>
      </c>
      <c r="B71" s="24"/>
      <c r="C71" s="24"/>
      <c r="D71" s="24"/>
      <c r="E71" s="24" t="s">
        <v>32</v>
      </c>
      <c r="F71" s="24"/>
      <c r="G71" s="24"/>
      <c r="H71" s="24"/>
      <c r="I71" s="22"/>
      <c r="J71" s="50"/>
      <c r="K71" s="50"/>
      <c r="L71" s="50"/>
      <c r="M71" s="50"/>
      <c r="N71" s="51"/>
      <c r="O71" s="52"/>
      <c r="P71" s="53"/>
      <c r="Q71" s="54"/>
      <c r="R71" s="54"/>
      <c r="S71" s="54"/>
    </row>
    <row r="72" spans="1:19">
      <c r="A72" s="24" t="s">
        <v>34</v>
      </c>
      <c r="B72" s="24"/>
      <c r="C72" s="24"/>
      <c r="D72" s="19"/>
      <c r="E72" s="24" t="s">
        <v>33</v>
      </c>
      <c r="F72" s="24"/>
      <c r="G72" s="24"/>
      <c r="H72" s="24"/>
      <c r="I72" s="22"/>
      <c r="J72" s="19"/>
      <c r="K72" s="19"/>
      <c r="L72" s="19"/>
      <c r="M72" s="19"/>
      <c r="N72" s="19"/>
      <c r="O72" s="19"/>
      <c r="P72" s="19"/>
      <c r="Q72" s="19"/>
      <c r="R72" s="19"/>
      <c r="S72" s="19"/>
    </row>
    <row r="73" spans="1:19">
      <c r="A73" s="24" t="s">
        <v>70</v>
      </c>
      <c r="B73" s="24"/>
      <c r="C73" s="24"/>
      <c r="D73" s="24"/>
      <c r="E73" s="24" t="s">
        <v>35</v>
      </c>
      <c r="F73" s="24"/>
      <c r="G73" s="24"/>
      <c r="H73" s="24"/>
      <c r="I73" s="22"/>
      <c r="J73" s="19"/>
      <c r="K73" s="19"/>
      <c r="L73" s="19"/>
      <c r="M73" s="19"/>
      <c r="N73" s="19"/>
      <c r="O73" s="19"/>
      <c r="P73" s="19"/>
      <c r="Q73" s="19"/>
      <c r="R73" s="19"/>
      <c r="S73" s="19"/>
    </row>
    <row r="74" spans="1:19">
      <c r="A74" s="24" t="s">
        <v>42</v>
      </c>
      <c r="B74" s="24"/>
      <c r="C74" s="24"/>
      <c r="D74" s="24"/>
      <c r="E74" s="24" t="s">
        <v>36</v>
      </c>
      <c r="F74" s="24"/>
      <c r="G74" s="24"/>
      <c r="H74" s="24"/>
      <c r="I74" s="22"/>
      <c r="J74" s="19"/>
      <c r="K74" s="19"/>
      <c r="L74" s="19"/>
      <c r="M74" s="19"/>
      <c r="N74" s="19"/>
      <c r="O74" s="19"/>
      <c r="P74" s="19"/>
      <c r="Q74" s="19"/>
      <c r="R74" s="19"/>
      <c r="S74" s="19"/>
    </row>
    <row r="75" spans="1:19">
      <c r="A75" s="19"/>
      <c r="B75" s="19"/>
      <c r="C75" s="19"/>
      <c r="D75" s="24"/>
      <c r="E75" s="24" t="s">
        <v>37</v>
      </c>
      <c r="F75" s="24"/>
      <c r="G75" s="24"/>
      <c r="H75" s="24"/>
      <c r="I75" s="22"/>
      <c r="J75" s="19"/>
      <c r="K75" s="19"/>
      <c r="L75" s="19"/>
      <c r="M75" s="19"/>
      <c r="N75" s="19"/>
      <c r="O75" s="19"/>
      <c r="P75" s="19"/>
      <c r="Q75" s="19"/>
      <c r="R75" s="19"/>
      <c r="S75" s="19"/>
    </row>
    <row r="76" spans="1:19">
      <c r="A76" s="55" t="s">
        <v>67</v>
      </c>
      <c r="B76" s="19"/>
      <c r="C76" s="19"/>
      <c r="D76" s="19"/>
      <c r="E76" s="24" t="s">
        <v>38</v>
      </c>
      <c r="F76" s="24"/>
      <c r="G76" s="24"/>
      <c r="H76" s="24"/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</row>
    <row r="77" spans="1:19" ht="15" thickBot="1">
      <c r="A77" s="56" t="s">
        <v>68</v>
      </c>
      <c r="B77" s="57">
        <v>1.37E-12</v>
      </c>
      <c r="C77" s="58"/>
      <c r="D77" s="58"/>
      <c r="E77" s="59" t="s">
        <v>39</v>
      </c>
      <c r="F77" s="59"/>
      <c r="G77" s="59"/>
      <c r="H77" s="59"/>
      <c r="I77" s="58"/>
      <c r="J77" s="58"/>
      <c r="K77" s="58"/>
      <c r="L77" s="58"/>
      <c r="M77" s="58"/>
      <c r="N77" s="58"/>
      <c r="O77" s="58"/>
      <c r="P77" s="58"/>
      <c r="Q77" s="58"/>
      <c r="R77" s="58"/>
      <c r="S77" s="58"/>
    </row>
    <row r="80" spans="1:19" ht="19" thickBot="1">
      <c r="A80" s="117" t="s">
        <v>82</v>
      </c>
    </row>
    <row r="81" spans="1:22">
      <c r="A81" s="127" t="s">
        <v>0</v>
      </c>
      <c r="B81" s="127"/>
      <c r="C81" s="129"/>
      <c r="D81" s="134" t="s">
        <v>65</v>
      </c>
      <c r="E81" s="130" t="s">
        <v>60</v>
      </c>
      <c r="F81" s="132" t="s">
        <v>1</v>
      </c>
      <c r="G81" s="130" t="s">
        <v>61</v>
      </c>
      <c r="H81" s="132" t="s">
        <v>1</v>
      </c>
      <c r="I81" s="130" t="s">
        <v>62</v>
      </c>
      <c r="J81" s="132" t="s">
        <v>1</v>
      </c>
      <c r="K81" s="130" t="s">
        <v>63</v>
      </c>
      <c r="L81" s="132" t="s">
        <v>1</v>
      </c>
      <c r="M81" s="130" t="s">
        <v>64</v>
      </c>
      <c r="N81" s="132" t="s">
        <v>1</v>
      </c>
      <c r="O81" s="134" t="s">
        <v>66</v>
      </c>
      <c r="P81" s="125" t="s">
        <v>1</v>
      </c>
      <c r="Q81" s="9" t="s">
        <v>6</v>
      </c>
      <c r="R81" s="16" t="s">
        <v>7</v>
      </c>
      <c r="S81" s="11" t="s">
        <v>8</v>
      </c>
      <c r="T81" s="11" t="s">
        <v>9</v>
      </c>
      <c r="U81" s="74" t="s">
        <v>10</v>
      </c>
      <c r="V81" s="76" t="s">
        <v>7</v>
      </c>
    </row>
    <row r="82" spans="1:22" ht="15" thickBot="1">
      <c r="A82" s="128"/>
      <c r="B82" s="128"/>
      <c r="C82" s="123"/>
      <c r="D82" s="135"/>
      <c r="E82" s="131"/>
      <c r="F82" s="133"/>
      <c r="G82" s="131"/>
      <c r="H82" s="133"/>
      <c r="I82" s="131"/>
      <c r="J82" s="133"/>
      <c r="K82" s="131"/>
      <c r="L82" s="133"/>
      <c r="M82" s="131"/>
      <c r="N82" s="133"/>
      <c r="O82" s="135"/>
      <c r="P82" s="126"/>
      <c r="Q82" s="81" t="s">
        <v>11</v>
      </c>
      <c r="R82" s="17"/>
      <c r="S82" s="81" t="s">
        <v>12</v>
      </c>
      <c r="T82" s="81" t="s">
        <v>12</v>
      </c>
      <c r="U82" s="80"/>
      <c r="V82" s="80"/>
    </row>
    <row r="83" spans="1:22">
      <c r="A83" s="91" t="s">
        <v>59</v>
      </c>
      <c r="B83" s="91" t="s">
        <v>52</v>
      </c>
      <c r="C83" s="19" t="s">
        <v>47</v>
      </c>
      <c r="D83" s="20"/>
      <c r="E83" s="21"/>
      <c r="F83" s="21"/>
      <c r="G83" s="21"/>
      <c r="H83" s="21"/>
      <c r="I83" s="21"/>
      <c r="J83" s="21"/>
      <c r="K83" s="21"/>
      <c r="L83" s="21"/>
      <c r="M83" s="21"/>
      <c r="N83" s="21"/>
      <c r="O83" s="20"/>
      <c r="P83" s="20"/>
      <c r="Q83" s="21"/>
      <c r="R83" s="21"/>
      <c r="S83" s="21"/>
      <c r="T83" s="21"/>
      <c r="U83" s="21"/>
      <c r="V83" s="21"/>
    </row>
    <row r="84" spans="1:22">
      <c r="A84" s="92" t="s">
        <v>83</v>
      </c>
      <c r="B84" s="63" t="s">
        <v>51</v>
      </c>
      <c r="C84" s="64">
        <v>0.03</v>
      </c>
      <c r="D84" s="93">
        <v>4.4523629999999999E-16</v>
      </c>
      <c r="E84" s="94">
        <v>5.035081193375648E-7</v>
      </c>
      <c r="F84" s="95">
        <v>3.6798533794945496</v>
      </c>
      <c r="G84" s="94">
        <v>1.1060535214657261E-4</v>
      </c>
      <c r="H84" s="95">
        <v>0.47180141232801942</v>
      </c>
      <c r="I84" s="94">
        <v>2.8260276277232138E-6</v>
      </c>
      <c r="J84" s="95">
        <v>1.3006349138351869</v>
      </c>
      <c r="K84" s="94">
        <v>2.1699327203607296E-4</v>
      </c>
      <c r="L84" s="95">
        <v>0.34110213335712319</v>
      </c>
      <c r="M84" s="94">
        <v>3.2498999999999999E-4</v>
      </c>
      <c r="N84" s="95">
        <v>6.5084697275027734E-2</v>
      </c>
      <c r="O84" s="97">
        <v>1.00498</v>
      </c>
      <c r="P84" s="97">
        <v>0.1</v>
      </c>
      <c r="Q84" s="98">
        <v>797.79819689941462</v>
      </c>
      <c r="R84" s="99">
        <v>24.417551770658314</v>
      </c>
      <c r="S84" s="106">
        <v>56.196882760392498</v>
      </c>
      <c r="T84" s="106">
        <v>7.6793959668421898</v>
      </c>
      <c r="U84" s="107">
        <v>0.84332199691648313</v>
      </c>
      <c r="V84" s="108">
        <v>4.9103162531780936E-3</v>
      </c>
    </row>
    <row r="85" spans="1:22">
      <c r="A85" s="92" t="s">
        <v>84</v>
      </c>
      <c r="B85" s="63" t="s">
        <v>53</v>
      </c>
      <c r="C85" s="71" t="s">
        <v>48</v>
      </c>
      <c r="D85" s="93">
        <v>3.2830679999999999E-16</v>
      </c>
      <c r="E85" s="94">
        <v>1.7730071565649363E-7</v>
      </c>
      <c r="F85" s="95">
        <v>8.1803219757851657</v>
      </c>
      <c r="G85" s="94">
        <v>1.1751335339239704E-4</v>
      </c>
      <c r="H85" s="95">
        <v>0.76974488334035007</v>
      </c>
      <c r="I85" s="94">
        <v>2.7023707136665617E-6</v>
      </c>
      <c r="J85" s="95">
        <v>1.0230044423559834</v>
      </c>
      <c r="K85" s="94">
        <v>2.2455672633966029E-4</v>
      </c>
      <c r="L85" s="95">
        <v>0.18928731717106775</v>
      </c>
      <c r="M85" s="94">
        <v>2.3964E-4</v>
      </c>
      <c r="N85" s="95">
        <v>0.24105735970791187</v>
      </c>
      <c r="O85" s="97">
        <v>1.0049600000000001</v>
      </c>
      <c r="P85" s="97">
        <v>0.1</v>
      </c>
      <c r="Q85" s="98">
        <v>823.92808294435611</v>
      </c>
      <c r="R85" s="99">
        <v>18.523799661210081</v>
      </c>
      <c r="S85" s="106">
        <v>81.451340018901107</v>
      </c>
      <c r="T85" s="106">
        <v>7.9469959032949289</v>
      </c>
      <c r="U85" s="107">
        <v>0.82140677280570995</v>
      </c>
      <c r="V85" s="108">
        <v>6.5112317466166315E-3</v>
      </c>
    </row>
    <row r="86" spans="1:22">
      <c r="A86" s="92" t="s">
        <v>85</v>
      </c>
      <c r="B86" s="63" t="s">
        <v>55</v>
      </c>
      <c r="C86" s="64">
        <v>0.04</v>
      </c>
      <c r="D86" s="93">
        <v>7.261685E-16</v>
      </c>
      <c r="E86" s="94">
        <v>5.0353424133664249E-7</v>
      </c>
      <c r="F86" s="95">
        <v>2.3454774409304462</v>
      </c>
      <c r="G86" s="94">
        <v>2.3508007067275449E-4</v>
      </c>
      <c r="H86" s="95">
        <v>0.71467237820968288</v>
      </c>
      <c r="I86" s="94">
        <v>5.864513409010395E-6</v>
      </c>
      <c r="J86" s="95">
        <v>1.1467471459326981</v>
      </c>
      <c r="K86" s="94">
        <v>4.6749844770724444E-4</v>
      </c>
      <c r="L86" s="95">
        <v>0.16519565737548092</v>
      </c>
      <c r="M86" s="94">
        <v>5.3005000000000001E-4</v>
      </c>
      <c r="N86" s="95">
        <v>0.16636108950410211</v>
      </c>
      <c r="O86" s="97">
        <v>1.0050600000000001</v>
      </c>
      <c r="P86" s="97">
        <v>0.1</v>
      </c>
      <c r="Q86" s="98">
        <v>804.1859160997451</v>
      </c>
      <c r="R86" s="99">
        <v>7.5621208004663512</v>
      </c>
      <c r="S86" s="106">
        <v>74.828222012869276</v>
      </c>
      <c r="T86" s="106">
        <v>16.544853386382478</v>
      </c>
      <c r="U86" s="107">
        <v>0.85484941784494151</v>
      </c>
      <c r="V86" s="108">
        <v>6.2705665103614397E-3</v>
      </c>
    </row>
    <row r="87" spans="1:22">
      <c r="A87" s="92" t="s">
        <v>86</v>
      </c>
      <c r="B87" s="63" t="s">
        <v>54</v>
      </c>
      <c r="C87" s="71" t="s">
        <v>49</v>
      </c>
      <c r="D87" s="93">
        <v>1.6933199999999999E-15</v>
      </c>
      <c r="E87" s="94">
        <v>3.1286046527191495E-6</v>
      </c>
      <c r="F87" s="95">
        <v>0.92192283587982093</v>
      </c>
      <c r="G87" s="94">
        <v>1.8073599911543796E-4</v>
      </c>
      <c r="H87" s="95">
        <v>0.91919408829555371</v>
      </c>
      <c r="I87" s="94">
        <v>5.000762246268701E-6</v>
      </c>
      <c r="J87" s="95">
        <v>0.51755497709490006</v>
      </c>
      <c r="K87" s="94">
        <v>3.6872005222525337E-4</v>
      </c>
      <c r="L87" s="95">
        <v>0.14360297227425114</v>
      </c>
      <c r="M87" s="94">
        <v>1.2359999999999999E-3</v>
      </c>
      <c r="N87" s="95">
        <v>0.1321890983624695</v>
      </c>
      <c r="O87" s="97">
        <v>1.0053099999999999</v>
      </c>
      <c r="P87" s="97">
        <v>0.1</v>
      </c>
      <c r="Q87" s="98">
        <v>809.47680344052742</v>
      </c>
      <c r="R87" s="99">
        <v>23.800948431729189</v>
      </c>
      <c r="S87" s="106">
        <v>25.47607790356431</v>
      </c>
      <c r="T87" s="106">
        <v>13.049176838540038</v>
      </c>
      <c r="U87" s="107">
        <v>0.8769623777694977</v>
      </c>
      <c r="V87" s="108">
        <v>8.1588289163867424E-3</v>
      </c>
    </row>
    <row r="88" spans="1:22">
      <c r="A88" s="92" t="s">
        <v>87</v>
      </c>
      <c r="B88" s="63" t="s">
        <v>56</v>
      </c>
      <c r="C88" s="71" t="s">
        <v>50</v>
      </c>
      <c r="D88" s="93">
        <v>4.0832849999999999E-16</v>
      </c>
      <c r="E88" s="94">
        <v>2.8468109861775192E-7</v>
      </c>
      <c r="F88" s="95">
        <v>4.8851164488601757</v>
      </c>
      <c r="G88" s="94">
        <v>1.3841776912722106E-4</v>
      </c>
      <c r="H88" s="95">
        <v>0.61850174691754012</v>
      </c>
      <c r="I88" s="94">
        <v>3.3129288687766727E-6</v>
      </c>
      <c r="J88" s="95">
        <v>2.0717321916262024</v>
      </c>
      <c r="K88" s="94">
        <v>2.6649113791742698E-4</v>
      </c>
      <c r="L88" s="95">
        <v>0.28107854513479208</v>
      </c>
      <c r="M88" s="94">
        <v>2.9805000000000001E-4</v>
      </c>
      <c r="N88" s="95">
        <v>0.24616410467566938</v>
      </c>
      <c r="O88" s="97">
        <v>1.00498</v>
      </c>
      <c r="P88" s="97">
        <v>0.1</v>
      </c>
      <c r="Q88" s="98">
        <v>793.36082900327767</v>
      </c>
      <c r="R88" s="99">
        <v>15.196139733120431</v>
      </c>
      <c r="S88" s="106">
        <v>74.834870421321867</v>
      </c>
      <c r="T88" s="106">
        <v>9.4310664309655063</v>
      </c>
      <c r="U88" s="107">
        <v>0.82758282372509928</v>
      </c>
      <c r="V88" s="108">
        <v>5.6227152038085901E-3</v>
      </c>
    </row>
    <row r="89" spans="1:22">
      <c r="A89" s="92" t="s">
        <v>88</v>
      </c>
      <c r="B89" s="63" t="s">
        <v>89</v>
      </c>
      <c r="C89" s="64" t="s">
        <v>90</v>
      </c>
      <c r="D89" s="93">
        <v>2.9489565099999999E-15</v>
      </c>
      <c r="E89" s="94">
        <v>6.2698375192871111E-6</v>
      </c>
      <c r="F89" s="95">
        <v>0.78763997485228099</v>
      </c>
      <c r="G89" s="94">
        <v>1.7177432014330946E-4</v>
      </c>
      <c r="H89" s="95">
        <v>0.69237903383157295</v>
      </c>
      <c r="I89" s="94">
        <v>5.3454044161452708E-6</v>
      </c>
      <c r="J89" s="95">
        <v>0.72240516722236159</v>
      </c>
      <c r="K89" s="94">
        <v>3.4431104042379661E-4</v>
      </c>
      <c r="L89" s="95">
        <v>0.22699870824859411</v>
      </c>
      <c r="M89" s="94">
        <v>2.1525229999999999E-3</v>
      </c>
      <c r="N89" s="95">
        <v>8.0779192843579747E-2</v>
      </c>
      <c r="O89" s="97">
        <v>1.0056400000000001</v>
      </c>
      <c r="P89" s="97">
        <v>0.1</v>
      </c>
      <c r="Q89" s="98">
        <v>806.4651803819927</v>
      </c>
      <c r="R89" s="99">
        <v>44.060465846845126</v>
      </c>
      <c r="S89" s="106">
        <v>13.609300322039854</v>
      </c>
      <c r="T89" s="106">
        <v>12.185260683508503</v>
      </c>
      <c r="U89" s="107">
        <v>0.86162659647676287</v>
      </c>
      <c r="V89" s="108">
        <v>6.2783621620784652E-3</v>
      </c>
    </row>
    <row r="90" spans="1:22">
      <c r="A90" s="92" t="s">
        <v>91</v>
      </c>
      <c r="B90" s="63" t="s">
        <v>92</v>
      </c>
      <c r="C90" s="64" t="s">
        <v>93</v>
      </c>
      <c r="D90" s="93">
        <v>1.85131251E-15</v>
      </c>
      <c r="E90" s="94">
        <v>3.8845360473814128E-6</v>
      </c>
      <c r="F90" s="95">
        <v>0.90499175601787973</v>
      </c>
      <c r="G90" s="94">
        <v>1.1821841065660215E-4</v>
      </c>
      <c r="H90" s="95">
        <v>0.88979554706229302</v>
      </c>
      <c r="I90" s="94">
        <v>3.752420780903139E-6</v>
      </c>
      <c r="J90" s="95">
        <v>1.166520675926378</v>
      </c>
      <c r="K90" s="94">
        <v>2.3668377840362008E-4</v>
      </c>
      <c r="L90" s="95">
        <v>0.31214028664405763</v>
      </c>
      <c r="M90" s="94">
        <v>1.351323E-3</v>
      </c>
      <c r="N90" s="95">
        <v>0.1380877896850651</v>
      </c>
      <c r="O90" s="97">
        <v>1.0056400000000001</v>
      </c>
      <c r="P90" s="97">
        <v>0.1</v>
      </c>
      <c r="Q90" s="98">
        <v>801.21246347963415</v>
      </c>
      <c r="R90" s="99">
        <v>45.230904139400806</v>
      </c>
      <c r="S90" s="106">
        <v>14.804824130587187</v>
      </c>
      <c r="T90" s="106">
        <v>8.3762996056119405</v>
      </c>
      <c r="U90" s="107">
        <v>0.86061635774633338</v>
      </c>
      <c r="V90" s="108">
        <v>8.1155337589694666E-3</v>
      </c>
    </row>
    <row r="91" spans="1:22">
      <c r="A91" s="92" t="s">
        <v>94</v>
      </c>
      <c r="B91" s="63" t="s">
        <v>95</v>
      </c>
      <c r="C91" s="109">
        <v>0.09</v>
      </c>
      <c r="D91" s="93">
        <v>9.8734530000000002E-16</v>
      </c>
      <c r="E91" s="94">
        <v>1.8488681423156526E-6</v>
      </c>
      <c r="F91" s="95">
        <v>1.280736618050301</v>
      </c>
      <c r="G91" s="94">
        <v>1.0832789988099894E-4</v>
      </c>
      <c r="H91" s="95">
        <v>1.1864306879983073</v>
      </c>
      <c r="I91" s="94">
        <v>2.8277578890923379E-6</v>
      </c>
      <c r="J91" s="95">
        <v>2.0449610739110291</v>
      </c>
      <c r="K91" s="94">
        <v>2.0618878325562559E-4</v>
      </c>
      <c r="L91" s="95">
        <v>0.23672708830456882</v>
      </c>
      <c r="M91" s="94">
        <v>7.2069000000000007E-4</v>
      </c>
      <c r="N91" s="95">
        <v>0.16415617297077509</v>
      </c>
      <c r="O91" s="97">
        <v>1.0051300000000001</v>
      </c>
      <c r="P91" s="97">
        <v>0.1</v>
      </c>
      <c r="Q91" s="98">
        <v>811.48540780955148</v>
      </c>
      <c r="R91" s="99">
        <v>33.963692931810925</v>
      </c>
      <c r="S91" s="106">
        <v>24.492738255922628</v>
      </c>
      <c r="T91" s="106">
        <v>7.2969499446432922</v>
      </c>
      <c r="U91" s="107">
        <v>0.8181700041788168</v>
      </c>
      <c r="V91" s="108">
        <v>9.8984927869334698E-3</v>
      </c>
    </row>
    <row r="92" spans="1:22">
      <c r="A92" s="92" t="s">
        <v>96</v>
      </c>
      <c r="B92" s="63" t="s">
        <v>58</v>
      </c>
      <c r="C92" s="110">
        <v>0.11</v>
      </c>
      <c r="D92" s="93">
        <v>1.4435553E-15</v>
      </c>
      <c r="E92" s="94">
        <v>2.1691967659585291E-6</v>
      </c>
      <c r="F92" s="95">
        <v>1.3181297565527867</v>
      </c>
      <c r="G92" s="94">
        <v>2.4970779548149984E-4</v>
      </c>
      <c r="H92" s="95">
        <v>0.57334779270384106</v>
      </c>
      <c r="I92" s="94">
        <v>3.22390608210833E-6</v>
      </c>
      <c r="J92" s="95">
        <v>0.9412005812583728</v>
      </c>
      <c r="K92" s="94">
        <v>4.942057350749117E-4</v>
      </c>
      <c r="L92" s="95">
        <v>0.1649378030943601</v>
      </c>
      <c r="M92" s="94">
        <v>1.0536899999999999E-3</v>
      </c>
      <c r="N92" s="95">
        <v>0.20354162034439371</v>
      </c>
      <c r="O92" s="97">
        <v>1.00525</v>
      </c>
      <c r="P92" s="97">
        <v>0.1</v>
      </c>
      <c r="Q92" s="98">
        <v>813.26448225677052</v>
      </c>
      <c r="R92" s="99">
        <v>17.375222066696971</v>
      </c>
      <c r="S92" s="106">
        <v>40.241369921023164</v>
      </c>
      <c r="T92" s="106">
        <v>17.490001240211125</v>
      </c>
      <c r="U92" s="107">
        <v>0.85074665389347992</v>
      </c>
      <c r="V92" s="108">
        <v>5.0756891611369263E-3</v>
      </c>
    </row>
    <row r="93" spans="1:22" ht="15" thickBot="1"/>
    <row r="94" spans="1:22" ht="27.75" customHeight="1">
      <c r="A94" s="137" t="s">
        <v>44</v>
      </c>
      <c r="B94" s="148"/>
      <c r="C94" s="85" t="s">
        <v>60</v>
      </c>
      <c r="D94" s="82" t="s">
        <v>45</v>
      </c>
      <c r="E94" s="85" t="s">
        <v>2</v>
      </c>
      <c r="F94" s="82" t="s">
        <v>45</v>
      </c>
      <c r="G94" s="85" t="s">
        <v>3</v>
      </c>
      <c r="H94" s="82" t="s">
        <v>45</v>
      </c>
      <c r="I94" s="85" t="s">
        <v>4</v>
      </c>
      <c r="J94" s="82" t="s">
        <v>45</v>
      </c>
      <c r="K94" s="85" t="s">
        <v>5</v>
      </c>
      <c r="L94" s="82" t="s">
        <v>45</v>
      </c>
    </row>
    <row r="95" spans="1:22" ht="15" thickBot="1">
      <c r="A95" s="84"/>
      <c r="B95" s="84"/>
      <c r="C95" s="86"/>
      <c r="D95" s="83"/>
      <c r="E95" s="86"/>
      <c r="F95" s="83"/>
      <c r="G95" s="86"/>
      <c r="H95" s="83"/>
      <c r="I95" s="86"/>
      <c r="J95" s="83"/>
      <c r="K95" s="86"/>
      <c r="L95" s="83"/>
    </row>
    <row r="96" spans="1:22">
      <c r="A96" s="91" t="s">
        <v>59</v>
      </c>
      <c r="B96" s="20"/>
      <c r="C96" s="20"/>
      <c r="D96" s="20"/>
      <c r="E96" s="20"/>
      <c r="F96" s="20"/>
      <c r="G96" s="20"/>
      <c r="H96" s="20"/>
      <c r="I96" s="20"/>
      <c r="J96" s="20"/>
      <c r="K96" s="20"/>
      <c r="L96" s="20"/>
      <c r="M96" s="1"/>
      <c r="N96" s="1"/>
      <c r="O96" s="1"/>
      <c r="P96" s="1"/>
      <c r="Q96" s="1"/>
      <c r="R96" s="1"/>
      <c r="S96" s="1"/>
    </row>
    <row r="97" spans="1:19">
      <c r="A97" s="111" t="s">
        <v>83</v>
      </c>
      <c r="B97" s="104" t="s">
        <v>51</v>
      </c>
      <c r="C97" s="105">
        <v>2.4610000000000001E-7</v>
      </c>
      <c r="D97" s="105">
        <f>C97*0.053</f>
        <v>1.3043300000000001E-8</v>
      </c>
      <c r="E97" s="105">
        <v>2.326E-7</v>
      </c>
      <c r="F97" s="105">
        <f>E97*0.039</f>
        <v>9.0714000000000007E-9</v>
      </c>
      <c r="G97" s="105">
        <v>6.7760000000000006E-8</v>
      </c>
      <c r="H97" s="105">
        <f>G97*0.159</f>
        <v>1.0773840000000001E-8</v>
      </c>
      <c r="I97" s="105">
        <v>5.257E-7</v>
      </c>
      <c r="J97" s="105">
        <f>I97*0.245</f>
        <v>1.287965E-7</v>
      </c>
      <c r="K97" s="105">
        <v>2.243E-5</v>
      </c>
      <c r="L97" s="105">
        <f>K97*0.0016</f>
        <v>3.5888000000000003E-8</v>
      </c>
      <c r="M97" s="7"/>
      <c r="N97" s="7"/>
      <c r="O97" s="7"/>
      <c r="P97" s="7"/>
      <c r="Q97" s="7"/>
      <c r="R97" s="7"/>
      <c r="S97" s="7"/>
    </row>
    <row r="98" spans="1:19">
      <c r="A98" s="111" t="s">
        <v>84</v>
      </c>
      <c r="B98" s="104" t="s">
        <v>53</v>
      </c>
      <c r="C98" s="105">
        <v>2.4610000000000001E-7</v>
      </c>
      <c r="D98" s="105">
        <f>C98*0.053</f>
        <v>1.3043300000000001E-8</v>
      </c>
      <c r="E98" s="105">
        <v>2.326E-7</v>
      </c>
      <c r="F98" s="105">
        <f>E98*0.039</f>
        <v>9.0714000000000007E-9</v>
      </c>
      <c r="G98" s="105">
        <v>6.7760000000000006E-8</v>
      </c>
      <c r="H98" s="105">
        <f>G98*0.159</f>
        <v>1.0773840000000001E-8</v>
      </c>
      <c r="I98" s="105">
        <v>5.257E-7</v>
      </c>
      <c r="J98" s="105">
        <f>I98*0.245</f>
        <v>1.287965E-7</v>
      </c>
      <c r="K98" s="105">
        <v>2.243E-5</v>
      </c>
      <c r="L98" s="105">
        <f>K98*0.0016</f>
        <v>3.5888000000000003E-8</v>
      </c>
      <c r="M98" s="7"/>
      <c r="N98" s="7"/>
      <c r="O98" s="7"/>
      <c r="P98" s="7"/>
      <c r="Q98" s="7"/>
      <c r="R98" s="7"/>
      <c r="S98" s="7"/>
    </row>
    <row r="99" spans="1:19">
      <c r="A99" s="111" t="s">
        <v>85</v>
      </c>
      <c r="B99" s="104" t="s">
        <v>55</v>
      </c>
      <c r="C99" s="105">
        <v>2.216E-7</v>
      </c>
      <c r="D99" s="105">
        <f>C99*0.052</f>
        <v>1.1523199999999999E-8</v>
      </c>
      <c r="E99" s="105">
        <v>2.8159999999999998E-7</v>
      </c>
      <c r="F99" s="105">
        <f>E99*0.086</f>
        <v>2.4217599999999997E-8</v>
      </c>
      <c r="G99" s="105">
        <v>4.2997999999999999E-8</v>
      </c>
      <c r="H99" s="105">
        <f>G99*0.3</f>
        <v>1.2899399999999999E-8</v>
      </c>
      <c r="I99" s="105">
        <v>4.4480000000000001E-7</v>
      </c>
      <c r="J99" s="105">
        <f>I99*0.21</f>
        <v>9.3407999999999998E-8</v>
      </c>
      <c r="K99" s="105">
        <v>2.0299999999999999E-5</v>
      </c>
      <c r="L99" s="105">
        <f>K99*0.0023</f>
        <v>4.6689999999999997E-8</v>
      </c>
      <c r="M99" s="1"/>
      <c r="N99" s="2"/>
      <c r="O99" s="2"/>
      <c r="P99" s="1"/>
      <c r="Q99" s="1"/>
      <c r="R99" s="1"/>
      <c r="S99" s="1"/>
    </row>
    <row r="100" spans="1:19">
      <c r="A100" s="111" t="s">
        <v>86</v>
      </c>
      <c r="B100" s="104" t="s">
        <v>54</v>
      </c>
      <c r="C100" s="105">
        <v>2.216E-7</v>
      </c>
      <c r="D100" s="105">
        <f>C100*0.052</f>
        <v>1.1523199999999999E-8</v>
      </c>
      <c r="E100" s="105">
        <v>2.8159999999999998E-7</v>
      </c>
      <c r="F100" s="105">
        <f>E100*0.086</f>
        <v>2.4217599999999997E-8</v>
      </c>
      <c r="G100" s="105">
        <v>4.2997999999999999E-8</v>
      </c>
      <c r="H100" s="105">
        <f>G100*0.3</f>
        <v>1.2899399999999999E-8</v>
      </c>
      <c r="I100" s="105">
        <v>4.4480000000000001E-7</v>
      </c>
      <c r="J100" s="105">
        <f>I100*0.21</f>
        <v>9.3407999999999998E-8</v>
      </c>
      <c r="K100" s="105">
        <v>2.0299999999999999E-5</v>
      </c>
      <c r="L100" s="105">
        <f>K100*0.0023</f>
        <v>4.6689999999999997E-8</v>
      </c>
    </row>
    <row r="101" spans="1:19">
      <c r="A101" s="111" t="s">
        <v>87</v>
      </c>
      <c r="B101" s="104" t="s">
        <v>56</v>
      </c>
      <c r="C101" s="105">
        <v>2.216E-7</v>
      </c>
      <c r="D101" s="105">
        <f>C101*0.052</f>
        <v>1.1523199999999999E-8</v>
      </c>
      <c r="E101" s="105">
        <v>2.8159999999999998E-7</v>
      </c>
      <c r="F101" s="105">
        <f>E101*0.086</f>
        <v>2.4217599999999997E-8</v>
      </c>
      <c r="G101" s="105">
        <v>4.2997999999999999E-8</v>
      </c>
      <c r="H101" s="105">
        <f>G101*0.3</f>
        <v>1.2899399999999999E-8</v>
      </c>
      <c r="I101" s="105">
        <v>4.4480000000000001E-7</v>
      </c>
      <c r="J101" s="105">
        <f>I101*0.21</f>
        <v>9.3407999999999998E-8</v>
      </c>
      <c r="K101" s="105">
        <v>2.0299999999999999E-5</v>
      </c>
      <c r="L101" s="105">
        <f>K101*0.0023</f>
        <v>4.6689999999999997E-8</v>
      </c>
    </row>
    <row r="102" spans="1:19">
      <c r="A102" s="111" t="s">
        <v>88</v>
      </c>
      <c r="B102" s="104" t="s">
        <v>89</v>
      </c>
      <c r="C102" s="105">
        <v>2.1969999999999999E-7</v>
      </c>
      <c r="D102" s="105">
        <f>C102*0.065</f>
        <v>1.42805E-8</v>
      </c>
      <c r="E102" s="105">
        <v>2.9250000000000001E-7</v>
      </c>
      <c r="F102" s="105">
        <f>E102*0.093</f>
        <v>2.7202500000000002E-8</v>
      </c>
      <c r="G102" s="105">
        <v>4.3140000000000001E-8</v>
      </c>
      <c r="H102" s="105">
        <f>G102*0.427</f>
        <v>1.8420779999999999E-8</v>
      </c>
      <c r="I102" s="105">
        <v>2.4887999999999999E-7</v>
      </c>
      <c r="J102" s="105">
        <f>I102*0.54</f>
        <v>1.3439519999999999E-7</v>
      </c>
      <c r="K102" s="105">
        <v>2.0477000000000001E-5</v>
      </c>
      <c r="L102" s="105">
        <f>K102*0.0018</f>
        <v>3.6858599999999998E-8</v>
      </c>
    </row>
    <row r="103" spans="1:19">
      <c r="A103" s="111" t="s">
        <v>91</v>
      </c>
      <c r="B103" s="104" t="s">
        <v>92</v>
      </c>
      <c r="C103" s="105">
        <v>2.1969999999999999E-7</v>
      </c>
      <c r="D103" s="105">
        <f>C103*0.065</f>
        <v>1.42805E-8</v>
      </c>
      <c r="E103" s="105">
        <v>2.9250000000000001E-7</v>
      </c>
      <c r="F103" s="105">
        <f>E103*0.093</f>
        <v>2.7202500000000002E-8</v>
      </c>
      <c r="G103" s="105">
        <v>4.3140000000000001E-8</v>
      </c>
      <c r="H103" s="105">
        <f>G103*0.427</f>
        <v>1.8420779999999999E-8</v>
      </c>
      <c r="I103" s="105">
        <v>2.4887999999999999E-7</v>
      </c>
      <c r="J103" s="105">
        <f>I103*0.54</f>
        <v>1.3439519999999999E-7</v>
      </c>
      <c r="K103" s="105">
        <v>2.0477000000000001E-5</v>
      </c>
      <c r="L103" s="105">
        <f>K103*0.0018</f>
        <v>3.6858599999999998E-8</v>
      </c>
    </row>
    <row r="104" spans="1:19">
      <c r="A104" s="111" t="s">
        <v>94</v>
      </c>
      <c r="B104" s="104" t="s">
        <v>95</v>
      </c>
      <c r="C104" s="105">
        <v>2.1495E-7</v>
      </c>
      <c r="D104" s="105">
        <f>C104*0.043</f>
        <v>9.242849999999999E-9</v>
      </c>
      <c r="E104" s="105">
        <v>2.6300000000000001E-7</v>
      </c>
      <c r="F104" s="105">
        <f>E104*0.067</f>
        <v>1.7621000000000003E-8</v>
      </c>
      <c r="G104" s="105">
        <v>3.2159999999999998E-8</v>
      </c>
      <c r="H104" s="105">
        <f>G104*0.596</f>
        <v>1.9167359999999998E-8</v>
      </c>
      <c r="I104" s="105">
        <v>2.3489999999999999E-7</v>
      </c>
      <c r="J104" s="105">
        <f>I104*0.382</f>
        <v>8.9731800000000002E-8</v>
      </c>
      <c r="K104" s="105">
        <v>1.861E-5</v>
      </c>
      <c r="L104" s="105">
        <f>K104*0.0011</f>
        <v>2.0471000000000002E-8</v>
      </c>
    </row>
    <row r="105" spans="1:19">
      <c r="A105" s="111" t="s">
        <v>96</v>
      </c>
      <c r="B105" s="104" t="s">
        <v>58</v>
      </c>
      <c r="C105" s="105">
        <v>2.1495E-7</v>
      </c>
      <c r="D105" s="105">
        <f>C105*0.043</f>
        <v>9.242849999999999E-9</v>
      </c>
      <c r="E105" s="105">
        <v>2.6300000000000001E-7</v>
      </c>
      <c r="F105" s="105">
        <f>E105*0.067</f>
        <v>1.7621000000000003E-8</v>
      </c>
      <c r="G105" s="105">
        <v>3.2159999999999998E-8</v>
      </c>
      <c r="H105" s="105">
        <f>G105*0.596</f>
        <v>1.9167359999999998E-8</v>
      </c>
      <c r="I105" s="105">
        <v>2.3489999999999999E-7</v>
      </c>
      <c r="J105" s="105">
        <f>I105*0.382</f>
        <v>8.9731800000000002E-8</v>
      </c>
      <c r="K105" s="105">
        <v>1.861E-5</v>
      </c>
      <c r="L105" s="105">
        <f>K105*0.0011</f>
        <v>2.0471000000000002E-8</v>
      </c>
    </row>
    <row r="106" spans="1:19" ht="15" thickBot="1"/>
    <row r="107" spans="1:19" ht="38">
      <c r="A107" s="127" t="s">
        <v>20</v>
      </c>
      <c r="B107" s="148"/>
      <c r="C107" s="148"/>
      <c r="D107" s="148"/>
      <c r="E107" s="148"/>
      <c r="F107" s="72"/>
      <c r="G107" s="72"/>
      <c r="H107" s="72"/>
      <c r="I107" s="3"/>
      <c r="J107" s="72" t="s">
        <v>21</v>
      </c>
      <c r="K107" s="72"/>
      <c r="L107" s="74" t="s">
        <v>22</v>
      </c>
      <c r="M107" s="76" t="s">
        <v>43</v>
      </c>
      <c r="N107" s="9" t="s">
        <v>6</v>
      </c>
      <c r="O107" s="10" t="s">
        <v>43</v>
      </c>
      <c r="P107" s="78" t="s">
        <v>23</v>
      </c>
      <c r="Q107" s="11" t="s">
        <v>9</v>
      </c>
      <c r="R107" s="74" t="s">
        <v>10</v>
      </c>
      <c r="S107" s="76" t="s">
        <v>43</v>
      </c>
    </row>
    <row r="108" spans="1:19" ht="15" thickBot="1">
      <c r="A108" s="73"/>
      <c r="B108" s="73"/>
      <c r="C108" s="73"/>
      <c r="D108" s="73"/>
      <c r="E108" s="73"/>
      <c r="F108" s="73"/>
      <c r="G108" s="73"/>
      <c r="H108" s="73"/>
      <c r="I108" s="3"/>
      <c r="J108" s="73"/>
      <c r="K108" s="73"/>
      <c r="L108" s="75"/>
      <c r="M108" s="77"/>
      <c r="N108" s="81" t="s">
        <v>11</v>
      </c>
      <c r="O108" s="81"/>
      <c r="P108" s="79"/>
      <c r="Q108" s="81" t="s">
        <v>24</v>
      </c>
      <c r="R108" s="80"/>
      <c r="S108" s="80"/>
    </row>
    <row r="109" spans="1:19">
      <c r="A109" s="21"/>
      <c r="B109" s="21"/>
      <c r="C109" s="21"/>
      <c r="D109" s="22"/>
      <c r="E109" s="21"/>
      <c r="F109" s="21"/>
      <c r="G109" s="21"/>
      <c r="H109" s="22"/>
      <c r="I109" s="22"/>
      <c r="J109" s="21"/>
      <c r="K109" s="21"/>
      <c r="L109" s="21"/>
      <c r="M109" s="21"/>
      <c r="N109" s="21"/>
      <c r="O109" s="21"/>
      <c r="P109" s="23"/>
      <c r="Q109" s="21"/>
      <c r="R109" s="21"/>
      <c r="S109" s="21"/>
    </row>
    <row r="110" spans="1:19">
      <c r="A110" s="24" t="s">
        <v>97</v>
      </c>
      <c r="B110" s="24"/>
      <c r="C110" s="24"/>
      <c r="D110" s="24"/>
      <c r="E110" s="24"/>
      <c r="F110" s="24"/>
      <c r="G110" s="24"/>
      <c r="H110" s="24"/>
      <c r="I110" s="22"/>
      <c r="J110" s="25" t="s">
        <v>25</v>
      </c>
      <c r="K110" s="25"/>
      <c r="L110" s="149">
        <v>0.85011930057679963</v>
      </c>
      <c r="M110" s="27">
        <f>0.00577949220527576*2</f>
        <v>1.1558984410551519E-2</v>
      </c>
      <c r="N110" s="151">
        <v>805.54700644088382</v>
      </c>
      <c r="O110" s="29" t="s">
        <v>98</v>
      </c>
      <c r="P110" s="143">
        <v>0.25319577560003381</v>
      </c>
      <c r="Q110" s="31">
        <v>100</v>
      </c>
      <c r="R110" s="153">
        <v>0.8457135978041469</v>
      </c>
      <c r="S110" s="112">
        <f>0.0113</f>
        <v>1.1299999999999999E-2</v>
      </c>
    </row>
    <row r="111" spans="1:19">
      <c r="A111" s="24" t="s">
        <v>26</v>
      </c>
      <c r="B111" s="24"/>
      <c r="C111" s="24"/>
      <c r="D111" s="24"/>
      <c r="E111" s="34" t="s">
        <v>41</v>
      </c>
      <c r="F111" s="34"/>
      <c r="G111" s="34"/>
      <c r="H111" s="34"/>
      <c r="I111" s="22"/>
      <c r="J111" s="25"/>
      <c r="K111" s="25"/>
      <c r="L111" s="150"/>
      <c r="M111" s="36"/>
      <c r="N111" s="152"/>
      <c r="O111" s="38"/>
      <c r="P111" s="143"/>
      <c r="Q111" s="39">
        <v>9</v>
      </c>
      <c r="R111" s="145"/>
      <c r="S111" s="113"/>
    </row>
    <row r="112" spans="1:19" ht="48">
      <c r="A112" s="24" t="s">
        <v>99</v>
      </c>
      <c r="B112" s="24"/>
      <c r="C112" s="24"/>
      <c r="D112" s="24"/>
      <c r="E112" s="24" t="s">
        <v>46</v>
      </c>
      <c r="F112" s="24"/>
      <c r="G112" s="24"/>
      <c r="H112" s="24"/>
      <c r="I112" s="22"/>
      <c r="J112" s="42" t="s">
        <v>28</v>
      </c>
      <c r="K112" s="43"/>
      <c r="L112" s="43"/>
      <c r="M112" s="43"/>
      <c r="N112" s="43"/>
      <c r="O112" s="44" t="s">
        <v>100</v>
      </c>
      <c r="P112" s="30"/>
      <c r="Q112" s="45"/>
      <c r="R112" s="45"/>
      <c r="S112" s="45"/>
    </row>
    <row r="113" spans="1:22">
      <c r="A113" s="24" t="s">
        <v>29</v>
      </c>
      <c r="B113" s="24"/>
      <c r="C113" s="24"/>
      <c r="D113" s="24"/>
      <c r="E113" s="24" t="s">
        <v>30</v>
      </c>
      <c r="F113" s="24"/>
      <c r="G113" s="24"/>
      <c r="H113" s="24"/>
      <c r="I113" s="22"/>
      <c r="J113" s="46" t="s">
        <v>31</v>
      </c>
      <c r="K113" s="47"/>
      <c r="L113" s="47"/>
      <c r="M113" s="47"/>
      <c r="N113" s="47"/>
      <c r="O113" s="48">
        <v>11</v>
      </c>
      <c r="P113" s="49"/>
      <c r="Q113" s="45"/>
      <c r="R113" s="45"/>
      <c r="S113" s="45"/>
    </row>
    <row r="114" spans="1:22">
      <c r="A114" s="24" t="s">
        <v>40</v>
      </c>
      <c r="B114" s="24"/>
      <c r="C114" s="24"/>
      <c r="D114" s="24"/>
      <c r="E114" s="24" t="s">
        <v>32</v>
      </c>
      <c r="F114" s="24"/>
      <c r="G114" s="24"/>
      <c r="H114" s="24"/>
      <c r="I114" s="22"/>
      <c r="J114" s="50"/>
      <c r="K114" s="50"/>
      <c r="L114" s="50"/>
      <c r="M114" s="50"/>
      <c r="N114" s="51"/>
      <c r="O114" s="52"/>
      <c r="P114" s="53"/>
      <c r="Q114" s="54"/>
      <c r="R114" s="54"/>
      <c r="S114" s="54"/>
    </row>
    <row r="115" spans="1:22">
      <c r="A115" s="24" t="s">
        <v>34</v>
      </c>
      <c r="B115" s="24"/>
      <c r="C115" s="24"/>
      <c r="D115" s="19"/>
      <c r="E115" s="24" t="s">
        <v>33</v>
      </c>
      <c r="F115" s="24"/>
      <c r="G115" s="24"/>
      <c r="H115" s="24"/>
      <c r="I115" s="22"/>
      <c r="J115" s="19"/>
      <c r="K115" s="19"/>
      <c r="L115" s="19"/>
      <c r="M115" s="19"/>
      <c r="N115" s="19"/>
      <c r="O115" s="19"/>
      <c r="P115" s="19"/>
      <c r="Q115" s="19"/>
      <c r="R115" s="19"/>
      <c r="S115" s="19"/>
    </row>
    <row r="116" spans="1:22">
      <c r="A116" s="24" t="s">
        <v>101</v>
      </c>
      <c r="B116" s="24"/>
      <c r="C116" s="24"/>
      <c r="D116" s="24"/>
      <c r="E116" s="24" t="s">
        <v>35</v>
      </c>
      <c r="F116" s="24"/>
      <c r="G116" s="24"/>
      <c r="H116" s="24"/>
      <c r="I116" s="22"/>
      <c r="J116" s="19"/>
      <c r="K116" s="19"/>
      <c r="L116" s="19"/>
      <c r="M116" s="19"/>
      <c r="N116" s="19"/>
      <c r="O116" s="19"/>
      <c r="P116" s="19"/>
      <c r="Q116" s="19"/>
      <c r="R116" s="19"/>
      <c r="S116" s="19"/>
    </row>
    <row r="117" spans="1:22">
      <c r="A117" s="24" t="s">
        <v>42</v>
      </c>
      <c r="B117" s="24"/>
      <c r="C117" s="24"/>
      <c r="D117" s="24"/>
      <c r="E117" s="24" t="s">
        <v>36</v>
      </c>
      <c r="F117" s="24"/>
      <c r="G117" s="24"/>
      <c r="H117" s="24"/>
      <c r="I117" s="22"/>
      <c r="J117" s="19"/>
      <c r="K117" s="19"/>
      <c r="L117" s="19"/>
      <c r="M117" s="19"/>
      <c r="N117" s="19"/>
      <c r="O117" s="19"/>
      <c r="P117" s="19"/>
      <c r="Q117" s="19"/>
      <c r="R117" s="19"/>
      <c r="S117" s="19"/>
    </row>
    <row r="118" spans="1:22">
      <c r="A118" s="19"/>
      <c r="B118" s="19"/>
      <c r="C118" s="19"/>
      <c r="D118" s="24"/>
      <c r="E118" s="24" t="s">
        <v>37</v>
      </c>
      <c r="F118" s="24"/>
      <c r="G118" s="24"/>
      <c r="H118" s="24"/>
      <c r="I118" s="22"/>
      <c r="J118" s="19"/>
      <c r="K118" s="19"/>
      <c r="L118" s="19"/>
      <c r="M118" s="19"/>
      <c r="N118" s="19"/>
      <c r="O118" s="19"/>
      <c r="P118" s="19"/>
      <c r="Q118" s="19"/>
      <c r="R118" s="19"/>
      <c r="S118" s="19"/>
    </row>
    <row r="119" spans="1:22">
      <c r="A119" s="55" t="s">
        <v>67</v>
      </c>
      <c r="B119" s="19"/>
      <c r="C119" s="19"/>
      <c r="D119" s="19"/>
      <c r="E119" s="24" t="s">
        <v>38</v>
      </c>
      <c r="F119" s="24"/>
      <c r="G119" s="24"/>
      <c r="H119" s="24"/>
      <c r="I119" s="19"/>
      <c r="J119" s="19"/>
      <c r="K119" s="19"/>
      <c r="L119" s="19"/>
      <c r="M119" s="19"/>
      <c r="N119" s="19"/>
      <c r="O119" s="19"/>
      <c r="P119" s="19"/>
      <c r="Q119" s="19"/>
      <c r="R119" s="19"/>
      <c r="S119" s="19"/>
    </row>
    <row r="120" spans="1:22" ht="15" thickBot="1">
      <c r="A120" s="56" t="s">
        <v>68</v>
      </c>
      <c r="B120" s="57">
        <v>1.37E-12</v>
      </c>
      <c r="C120" s="58"/>
      <c r="D120" s="58"/>
      <c r="E120" s="59" t="s">
        <v>39</v>
      </c>
      <c r="F120" s="59"/>
      <c r="G120" s="59"/>
      <c r="H120" s="59"/>
      <c r="I120" s="58"/>
      <c r="J120" s="58"/>
      <c r="K120" s="58"/>
      <c r="L120" s="58"/>
      <c r="M120" s="58"/>
      <c r="N120" s="58"/>
      <c r="O120" s="58"/>
      <c r="P120" s="58"/>
      <c r="Q120" s="58"/>
      <c r="R120" s="58"/>
      <c r="S120" s="58"/>
    </row>
    <row r="123" spans="1:22" ht="19" thickBot="1">
      <c r="A123" s="117" t="s">
        <v>102</v>
      </c>
    </row>
    <row r="124" spans="1:22">
      <c r="A124" s="127" t="s">
        <v>0</v>
      </c>
      <c r="B124" s="127"/>
      <c r="C124" s="129"/>
      <c r="D124" s="134" t="s">
        <v>65</v>
      </c>
      <c r="E124" s="130" t="s">
        <v>60</v>
      </c>
      <c r="F124" s="132" t="s">
        <v>1</v>
      </c>
      <c r="G124" s="130" t="s">
        <v>61</v>
      </c>
      <c r="H124" s="132" t="s">
        <v>1</v>
      </c>
      <c r="I124" s="130" t="s">
        <v>62</v>
      </c>
      <c r="J124" s="132" t="s">
        <v>1</v>
      </c>
      <c r="K124" s="130" t="s">
        <v>63</v>
      </c>
      <c r="L124" s="132" t="s">
        <v>1</v>
      </c>
      <c r="M124" s="130" t="s">
        <v>64</v>
      </c>
      <c r="N124" s="132" t="s">
        <v>1</v>
      </c>
      <c r="O124" s="134" t="s">
        <v>66</v>
      </c>
      <c r="P124" s="125" t="s">
        <v>1</v>
      </c>
      <c r="Q124" s="9" t="s">
        <v>6</v>
      </c>
      <c r="R124" s="16" t="s">
        <v>7</v>
      </c>
      <c r="S124" s="11" t="s">
        <v>8</v>
      </c>
      <c r="T124" s="11" t="s">
        <v>9</v>
      </c>
      <c r="U124" s="74" t="s">
        <v>10</v>
      </c>
      <c r="V124" s="76" t="s">
        <v>7</v>
      </c>
    </row>
    <row r="125" spans="1:22" ht="15" thickBot="1">
      <c r="A125" s="128"/>
      <c r="B125" s="128"/>
      <c r="C125" s="123"/>
      <c r="D125" s="135"/>
      <c r="E125" s="131"/>
      <c r="F125" s="133"/>
      <c r="G125" s="131"/>
      <c r="H125" s="133"/>
      <c r="I125" s="131"/>
      <c r="J125" s="133"/>
      <c r="K125" s="131"/>
      <c r="L125" s="133"/>
      <c r="M125" s="131"/>
      <c r="N125" s="133"/>
      <c r="O125" s="135"/>
      <c r="P125" s="126"/>
      <c r="Q125" s="81" t="s">
        <v>11</v>
      </c>
      <c r="R125" s="17"/>
      <c r="S125" s="81" t="s">
        <v>12</v>
      </c>
      <c r="T125" s="81" t="s">
        <v>12</v>
      </c>
      <c r="U125" s="80"/>
      <c r="V125" s="80"/>
    </row>
    <row r="126" spans="1:22">
      <c r="A126" s="91" t="s">
        <v>59</v>
      </c>
      <c r="B126" s="91" t="s">
        <v>52</v>
      </c>
      <c r="C126" s="19" t="s">
        <v>47</v>
      </c>
      <c r="D126" s="20"/>
      <c r="E126" s="21"/>
      <c r="F126" s="21"/>
      <c r="G126" s="21"/>
      <c r="H126" s="21"/>
      <c r="I126" s="21"/>
      <c r="J126" s="21"/>
      <c r="K126" s="21"/>
      <c r="L126" s="21"/>
      <c r="M126" s="21"/>
      <c r="N126" s="21"/>
      <c r="O126" s="20"/>
      <c r="P126" s="20"/>
      <c r="Q126" s="21"/>
      <c r="R126" s="21"/>
      <c r="S126" s="21"/>
      <c r="T126" s="21"/>
      <c r="U126" s="21"/>
      <c r="V126" s="21"/>
    </row>
    <row r="127" spans="1:22">
      <c r="A127" s="92" t="s">
        <v>103</v>
      </c>
      <c r="B127" s="63" t="s">
        <v>51</v>
      </c>
      <c r="C127" s="64">
        <v>0.03</v>
      </c>
      <c r="D127" s="93">
        <v>3.1389440000000005E-16</v>
      </c>
      <c r="E127" s="94">
        <v>3.8873995663459266E-7</v>
      </c>
      <c r="F127" s="95">
        <v>5.1965435488330325</v>
      </c>
      <c r="G127" s="94">
        <v>7.2954867605105035E-5</v>
      </c>
      <c r="H127" s="95">
        <v>1.1585508852414212</v>
      </c>
      <c r="I127" s="94">
        <v>1.7772688692781355E-6</v>
      </c>
      <c r="J127" s="95">
        <v>2.6595793257626426</v>
      </c>
      <c r="K127" s="94">
        <v>1.393664546055076E-4</v>
      </c>
      <c r="L127" s="95">
        <v>0.25733911981122876</v>
      </c>
      <c r="M127" s="94">
        <v>2.2912000000000003E-4</v>
      </c>
      <c r="N127" s="95">
        <v>0.34405176927273262</v>
      </c>
      <c r="O127" s="114">
        <v>1.0049600000000001</v>
      </c>
      <c r="P127" s="97">
        <v>0.1</v>
      </c>
      <c r="Q127" s="98">
        <v>804.79808139850456</v>
      </c>
      <c r="R127" s="99">
        <v>41.488921322248231</v>
      </c>
      <c r="S127" s="115">
        <v>51.644254277534785</v>
      </c>
      <c r="T127" s="115">
        <v>3.7749286429920348</v>
      </c>
      <c r="U127" s="107">
        <v>0.82115163643117128</v>
      </c>
      <c r="V127" s="108">
        <v>9.7454801723382729E-3</v>
      </c>
    </row>
    <row r="128" spans="1:22">
      <c r="A128" s="92" t="s">
        <v>104</v>
      </c>
      <c r="B128" s="63" t="s">
        <v>53</v>
      </c>
      <c r="C128" s="71" t="s">
        <v>48</v>
      </c>
      <c r="D128" s="93">
        <v>4.9395350000000003E-16</v>
      </c>
      <c r="E128" s="94">
        <v>3.8045814492172934E-7</v>
      </c>
      <c r="F128" s="95">
        <v>5.6360377078647801</v>
      </c>
      <c r="G128" s="94">
        <v>1.5481704265488051E-4</v>
      </c>
      <c r="H128" s="95">
        <v>0.85672385494516146</v>
      </c>
      <c r="I128" s="94">
        <v>3.8157174595801266E-6</v>
      </c>
      <c r="J128" s="95">
        <v>6.1774264824553544</v>
      </c>
      <c r="K128" s="94">
        <v>3.0289706495354319E-4</v>
      </c>
      <c r="L128" s="95">
        <v>0.28182882496718886</v>
      </c>
      <c r="M128" s="94">
        <v>3.6055000000000001E-4</v>
      </c>
      <c r="N128" s="95">
        <v>0.24133435680941612</v>
      </c>
      <c r="O128" s="114">
        <v>1.00501</v>
      </c>
      <c r="P128" s="97">
        <v>0.1</v>
      </c>
      <c r="Q128" s="98">
        <v>807.75530290939298</v>
      </c>
      <c r="R128" s="99">
        <v>20.378181230977038</v>
      </c>
      <c r="S128" s="115">
        <v>71.590118920721849</v>
      </c>
      <c r="T128" s="115">
        <v>8.2044425519430142</v>
      </c>
      <c r="U128" s="107">
        <v>0.84100620664490044</v>
      </c>
      <c r="V128" s="108">
        <v>7.585189712964369E-3</v>
      </c>
    </row>
    <row r="129" spans="1:22">
      <c r="A129" s="92" t="s">
        <v>105</v>
      </c>
      <c r="B129" s="63" t="s">
        <v>55</v>
      </c>
      <c r="C129" s="64">
        <v>0.04</v>
      </c>
      <c r="D129" s="93">
        <v>6.1111589999999991E-16</v>
      </c>
      <c r="E129" s="94">
        <v>3.9608098995003625E-7</v>
      </c>
      <c r="F129" s="95">
        <v>3.5889220686638681</v>
      </c>
      <c r="G129" s="94">
        <v>2.0646546454868952E-4</v>
      </c>
      <c r="H129" s="95">
        <v>0.78361711436026882</v>
      </c>
      <c r="I129" s="94">
        <v>5.0502060864243828E-6</v>
      </c>
      <c r="J129" s="95">
        <v>1.4692192626284148</v>
      </c>
      <c r="K129" s="94">
        <v>3.9861288884521267E-4</v>
      </c>
      <c r="L129" s="95">
        <v>0.18252361338879652</v>
      </c>
      <c r="M129" s="94">
        <v>4.4606999999999996E-4</v>
      </c>
      <c r="N129" s="95">
        <v>0.14520201212372127</v>
      </c>
      <c r="O129" s="114">
        <v>1.0050300000000001</v>
      </c>
      <c r="P129" s="97">
        <v>0.1</v>
      </c>
      <c r="Q129" s="98">
        <v>814.97622081850898</v>
      </c>
      <c r="R129" s="99">
        <v>10.365175300881281</v>
      </c>
      <c r="S129" s="115">
        <v>76.830892515737816</v>
      </c>
      <c r="T129" s="115">
        <v>10.797007490244113</v>
      </c>
      <c r="U129" s="107">
        <v>0.82989829951368987</v>
      </c>
      <c r="V129" s="108">
        <v>6.6774257336715114E-3</v>
      </c>
    </row>
    <row r="130" spans="1:22">
      <c r="A130" s="92" t="s">
        <v>106</v>
      </c>
      <c r="B130" s="63" t="s">
        <v>54</v>
      </c>
      <c r="C130" s="71" t="s">
        <v>49</v>
      </c>
      <c r="D130" s="93">
        <v>6.8920589999999996E-16</v>
      </c>
      <c r="E130" s="94">
        <v>3.7261083040968389E-7</v>
      </c>
      <c r="F130" s="95">
        <v>4.8076232459726649</v>
      </c>
      <c r="G130" s="94">
        <v>2.5487018831103417E-4</v>
      </c>
      <c r="H130" s="95">
        <v>0.83760004959288703</v>
      </c>
      <c r="I130" s="94">
        <v>6.0576819414439385E-6</v>
      </c>
      <c r="J130" s="95">
        <v>1.3570626407903312</v>
      </c>
      <c r="K130" s="94">
        <v>4.8584336695474683E-4</v>
      </c>
      <c r="L130" s="95">
        <v>0.19015353749811326</v>
      </c>
      <c r="M130" s="94">
        <v>5.0306999999999999E-4</v>
      </c>
      <c r="N130" s="95">
        <v>0.17706613135174579</v>
      </c>
      <c r="O130" s="114">
        <v>1.0050600000000001</v>
      </c>
      <c r="P130" s="97">
        <v>0.1</v>
      </c>
      <c r="Q130" s="98">
        <v>800.39095772109658</v>
      </c>
      <c r="R130" s="99">
        <v>10.722175491598565</v>
      </c>
      <c r="S130" s="115">
        <v>81.547192039123956</v>
      </c>
      <c r="T130" s="115">
        <v>13.159714094071152</v>
      </c>
      <c r="U130" s="107">
        <v>0.81940064952058311</v>
      </c>
      <c r="V130" s="108">
        <v>7.0380620303755253E-3</v>
      </c>
    </row>
    <row r="131" spans="1:22">
      <c r="A131" s="92" t="s">
        <v>107</v>
      </c>
      <c r="B131" s="63" t="s">
        <v>56</v>
      </c>
      <c r="C131" s="71" t="s">
        <v>50</v>
      </c>
      <c r="D131" s="93">
        <v>6.8693169999999999E-16</v>
      </c>
      <c r="E131" s="94">
        <v>3.3203721552551518E-7</v>
      </c>
      <c r="F131" s="95">
        <v>5.2163559372830672</v>
      </c>
      <c r="G131" s="94">
        <v>2.5627522401846435E-4</v>
      </c>
      <c r="H131" s="95">
        <v>0.67532000513626445</v>
      </c>
      <c r="I131" s="94">
        <v>5.8002928510380434E-6</v>
      </c>
      <c r="J131" s="95">
        <v>0.99159617492248542</v>
      </c>
      <c r="K131" s="94">
        <v>4.9400997812626434E-4</v>
      </c>
      <c r="L131" s="95">
        <v>0.22491004933342076</v>
      </c>
      <c r="M131" s="94">
        <v>5.0140999999999999E-4</v>
      </c>
      <c r="N131" s="95">
        <v>0.24752152411937042</v>
      </c>
      <c r="O131" s="114">
        <v>1.0050600000000001</v>
      </c>
      <c r="P131" s="97">
        <v>0.1</v>
      </c>
      <c r="Q131" s="98">
        <v>807.35020835919306</v>
      </c>
      <c r="R131" s="99">
        <v>10.393714692297804</v>
      </c>
      <c r="S131" s="115">
        <v>83.916268997052072</v>
      </c>
      <c r="T131" s="115">
        <v>13.380968769081084</v>
      </c>
      <c r="U131" s="107">
        <v>0.82860934127265196</v>
      </c>
      <c r="V131" s="108">
        <v>5.8981407742040148E-3</v>
      </c>
    </row>
    <row r="132" spans="1:22">
      <c r="A132" s="92" t="s">
        <v>108</v>
      </c>
      <c r="B132" s="63" t="s">
        <v>89</v>
      </c>
      <c r="C132" s="64" t="s">
        <v>90</v>
      </c>
      <c r="D132" s="93">
        <v>4.8758711000000003E-16</v>
      </c>
      <c r="E132" s="94">
        <v>2.7107482765872735E-7</v>
      </c>
      <c r="F132" s="95">
        <v>6.3002497897126801</v>
      </c>
      <c r="G132" s="94">
        <v>1.6526621452773923E-4</v>
      </c>
      <c r="H132" s="95">
        <v>0.60514604770090885</v>
      </c>
      <c r="I132" s="94">
        <v>4.2306976952379906E-6</v>
      </c>
      <c r="J132" s="95">
        <v>0.54023704132028927</v>
      </c>
      <c r="K132" s="94">
        <v>3.375689240841078E-4</v>
      </c>
      <c r="L132" s="95">
        <v>0.1990625997143495</v>
      </c>
      <c r="M132" s="94">
        <v>3.5590300000000002E-4</v>
      </c>
      <c r="N132" s="95">
        <v>0.13392494568838795</v>
      </c>
      <c r="O132" s="114">
        <v>1.0049999999999999</v>
      </c>
      <c r="P132" s="97">
        <v>0.1</v>
      </c>
      <c r="Q132" s="98">
        <v>805.39638658809622</v>
      </c>
      <c r="R132" s="99">
        <v>14.491257648321453</v>
      </c>
      <c r="S132" s="115">
        <v>80.591648803174778</v>
      </c>
      <c r="T132" s="115">
        <v>9.1437134764532608</v>
      </c>
      <c r="U132" s="107">
        <v>0.8780260859899196</v>
      </c>
      <c r="V132" s="108">
        <v>5.5936073684865559E-3</v>
      </c>
    </row>
    <row r="133" spans="1:22">
      <c r="A133" s="92" t="s">
        <v>109</v>
      </c>
      <c r="B133" s="63" t="s">
        <v>110</v>
      </c>
      <c r="C133" s="64" t="s">
        <v>111</v>
      </c>
      <c r="D133" s="93">
        <v>1.4142551099999997E-15</v>
      </c>
      <c r="E133" s="94">
        <v>1.0879524828521376E-6</v>
      </c>
      <c r="F133" s="95">
        <v>1.8444619957817381</v>
      </c>
      <c r="G133" s="94">
        <v>4.2922359247753237E-4</v>
      </c>
      <c r="H133" s="95">
        <v>0.53775464450498345</v>
      </c>
      <c r="I133" s="94">
        <v>1.1053754327860333E-5</v>
      </c>
      <c r="J133" s="95">
        <v>1.230617790100798</v>
      </c>
      <c r="K133" s="94">
        <v>8.7278922030361791E-4</v>
      </c>
      <c r="L133" s="95">
        <v>0.12232554254552203</v>
      </c>
      <c r="M133" s="94">
        <v>1.0323029999999998E-3</v>
      </c>
      <c r="N133" s="95">
        <v>0.11545436114543925</v>
      </c>
      <c r="O133" s="114">
        <v>1.00525</v>
      </c>
      <c r="P133" s="97">
        <v>0.1</v>
      </c>
      <c r="Q133" s="98">
        <v>801.81297526717071</v>
      </c>
      <c r="R133" s="99">
        <v>6.8067536395182096</v>
      </c>
      <c r="S133" s="115">
        <v>71.519382973763811</v>
      </c>
      <c r="T133" s="115">
        <v>23.64116611544199</v>
      </c>
      <c r="U133" s="107">
        <v>0.87408607015395179</v>
      </c>
      <c r="V133" s="108">
        <v>4.8205943613894809E-3</v>
      </c>
    </row>
    <row r="134" spans="1:22">
      <c r="A134" s="92" t="s">
        <v>112</v>
      </c>
      <c r="B134" s="63" t="s">
        <v>58</v>
      </c>
      <c r="C134" s="109">
        <v>0.11</v>
      </c>
      <c r="D134" s="93">
        <v>1.13025411E-15</v>
      </c>
      <c r="E134" s="94">
        <v>9.5099342439595863E-7</v>
      </c>
      <c r="F134" s="95">
        <v>2.0556613235739478</v>
      </c>
      <c r="G134" s="94">
        <v>3.2577873421616365E-4</v>
      </c>
      <c r="H134" s="95">
        <v>0.66484206653665234</v>
      </c>
      <c r="I134" s="94">
        <v>8.5023190146060551E-6</v>
      </c>
      <c r="J134" s="95">
        <v>0.44190010093261173</v>
      </c>
      <c r="K134" s="94">
        <v>6.607645984227199E-4</v>
      </c>
      <c r="L134" s="95">
        <v>0.18077977952161203</v>
      </c>
      <c r="M134" s="94">
        <v>8.2500300000000004E-4</v>
      </c>
      <c r="N134" s="95">
        <v>0.1583242017367599</v>
      </c>
      <c r="O134" s="114">
        <v>1.00515</v>
      </c>
      <c r="P134" s="97">
        <v>0.1</v>
      </c>
      <c r="Q134" s="98">
        <v>809.74568851294578</v>
      </c>
      <c r="R134" s="99">
        <v>8.8037524972044157</v>
      </c>
      <c r="S134" s="115">
        <v>68.420930315378968</v>
      </c>
      <c r="T134" s="115">
        <v>17.898058859773357</v>
      </c>
      <c r="U134" s="107">
        <v>0.87187071425569906</v>
      </c>
      <c r="V134" s="108">
        <v>6.0071682107410568E-3</v>
      </c>
    </row>
    <row r="135" spans="1:22" ht="15" thickBot="1"/>
    <row r="136" spans="1:22" ht="24.75" customHeight="1">
      <c r="A136" s="137" t="s">
        <v>44</v>
      </c>
      <c r="B136" s="148"/>
      <c r="C136" s="85" t="s">
        <v>60</v>
      </c>
      <c r="D136" s="82" t="s">
        <v>45</v>
      </c>
      <c r="E136" s="85" t="s">
        <v>2</v>
      </c>
      <c r="F136" s="82" t="s">
        <v>45</v>
      </c>
      <c r="G136" s="85" t="s">
        <v>3</v>
      </c>
      <c r="H136" s="82" t="s">
        <v>45</v>
      </c>
      <c r="I136" s="85" t="s">
        <v>4</v>
      </c>
      <c r="J136" s="82" t="s">
        <v>45</v>
      </c>
      <c r="K136" s="85" t="s">
        <v>5</v>
      </c>
      <c r="L136" s="82" t="s">
        <v>45</v>
      </c>
    </row>
    <row r="137" spans="1:22" ht="15" thickBot="1">
      <c r="A137" s="84"/>
      <c r="B137" s="84"/>
      <c r="C137" s="86"/>
      <c r="D137" s="83"/>
      <c r="E137" s="86"/>
      <c r="F137" s="83"/>
      <c r="G137" s="86"/>
      <c r="H137" s="83"/>
      <c r="I137" s="86"/>
      <c r="J137" s="83"/>
      <c r="K137" s="86"/>
      <c r="L137" s="83"/>
    </row>
    <row r="138" spans="1:22">
      <c r="A138" s="91" t="s">
        <v>59</v>
      </c>
      <c r="B138" s="20"/>
      <c r="C138" s="20"/>
      <c r="D138" s="20"/>
      <c r="E138" s="20"/>
      <c r="F138" s="20"/>
      <c r="G138" s="20"/>
      <c r="H138" s="20"/>
      <c r="I138" s="20"/>
      <c r="J138" s="20"/>
      <c r="K138" s="20"/>
      <c r="L138" s="20"/>
      <c r="M138" s="1"/>
      <c r="N138" s="1"/>
      <c r="O138" s="1"/>
      <c r="P138" s="1"/>
      <c r="Q138" s="1"/>
      <c r="R138" s="1"/>
      <c r="S138" s="1"/>
    </row>
    <row r="139" spans="1:22">
      <c r="A139" s="111" t="s">
        <v>103</v>
      </c>
      <c r="B139" s="104" t="s">
        <v>51</v>
      </c>
      <c r="C139" s="105">
        <v>2.635E-7</v>
      </c>
      <c r="D139" s="105">
        <f>C139*0.058</f>
        <v>1.5283000000000002E-8</v>
      </c>
      <c r="E139" s="105">
        <v>2.3230000000000001E-7</v>
      </c>
      <c r="F139" s="105">
        <f>E139*0.085</f>
        <v>1.9745500000000003E-8</v>
      </c>
      <c r="G139" s="105">
        <v>9.8959999999999994E-8</v>
      </c>
      <c r="H139" s="105">
        <f>G139*0.194</f>
        <v>1.9198239999999998E-8</v>
      </c>
      <c r="I139" s="105">
        <v>6.7589999999999996E-7</v>
      </c>
      <c r="J139" s="105">
        <f>I139*0.178</f>
        <v>1.2031019999999998E-7</v>
      </c>
      <c r="K139" s="105">
        <v>3.4570000000000003E-5</v>
      </c>
      <c r="L139" s="105">
        <f>K139*0.016</f>
        <v>5.5312000000000007E-7</v>
      </c>
      <c r="M139" s="7"/>
      <c r="N139" s="7"/>
      <c r="O139" s="7"/>
      <c r="P139" s="7"/>
      <c r="Q139" s="7"/>
      <c r="R139" s="7"/>
      <c r="S139" s="7"/>
    </row>
    <row r="140" spans="1:22">
      <c r="A140" s="111" t="s">
        <v>104</v>
      </c>
      <c r="B140" s="104" t="s">
        <v>53</v>
      </c>
      <c r="C140" s="105">
        <v>2.635E-7</v>
      </c>
      <c r="D140" s="105">
        <f>C140*0.058</f>
        <v>1.5283000000000002E-8</v>
      </c>
      <c r="E140" s="105">
        <v>2.3230000000000001E-7</v>
      </c>
      <c r="F140" s="105">
        <f>E140*0.085</f>
        <v>1.9745500000000003E-8</v>
      </c>
      <c r="G140" s="105">
        <v>9.8959999999999994E-8</v>
      </c>
      <c r="H140" s="105">
        <f>G140*0.194</f>
        <v>1.9198239999999998E-8</v>
      </c>
      <c r="I140" s="105">
        <v>6.7589999999999996E-7</v>
      </c>
      <c r="J140" s="105">
        <f>I140*0.178</f>
        <v>1.2031019999999998E-7</v>
      </c>
      <c r="K140" s="105">
        <v>3.4570000000000003E-5</v>
      </c>
      <c r="L140" s="105">
        <f>K140*0.016</f>
        <v>5.5312000000000007E-7</v>
      </c>
      <c r="M140" s="7"/>
      <c r="N140" s="7"/>
      <c r="O140" s="7"/>
      <c r="P140" s="7"/>
      <c r="Q140" s="7"/>
      <c r="R140" s="7"/>
      <c r="S140" s="7"/>
    </row>
    <row r="141" spans="1:22">
      <c r="A141" s="111" t="s">
        <v>105</v>
      </c>
      <c r="B141" s="104" t="s">
        <v>55</v>
      </c>
      <c r="C141" s="105">
        <v>2.8350000000000002E-7</v>
      </c>
      <c r="D141" s="105">
        <f>C141*0.044</f>
        <v>1.2474E-8</v>
      </c>
      <c r="E141" s="105">
        <v>3.1129999999999999E-7</v>
      </c>
      <c r="F141" s="105">
        <f>E141*0.032</f>
        <v>9.9616E-9</v>
      </c>
      <c r="G141" s="105">
        <v>7.8870000000000004E-8</v>
      </c>
      <c r="H141" s="105">
        <f>G141*0.202</f>
        <v>1.5931740000000003E-8</v>
      </c>
      <c r="I141" s="105">
        <v>7.6450000000000005E-7</v>
      </c>
      <c r="J141" s="105">
        <f>I141*0.145</f>
        <v>1.1085250000000001E-7</v>
      </c>
      <c r="K141" s="105">
        <v>3.7030000000000003E-5</v>
      </c>
      <c r="L141" s="105">
        <f>K141*0.01</f>
        <v>3.7030000000000003E-7</v>
      </c>
      <c r="M141" s="1"/>
      <c r="N141" s="2"/>
      <c r="O141" s="2"/>
      <c r="P141" s="1"/>
      <c r="Q141" s="1"/>
      <c r="R141" s="1"/>
      <c r="S141" s="1"/>
    </row>
    <row r="142" spans="1:22">
      <c r="A142" s="111" t="s">
        <v>106</v>
      </c>
      <c r="B142" s="104" t="s">
        <v>54</v>
      </c>
      <c r="C142" s="105">
        <v>2.8350000000000002E-7</v>
      </c>
      <c r="D142" s="105">
        <f>C142*0.044</f>
        <v>1.2474E-8</v>
      </c>
      <c r="E142" s="105">
        <v>3.1129999999999999E-7</v>
      </c>
      <c r="F142" s="105">
        <f>E142*0.032</f>
        <v>9.9616E-9</v>
      </c>
      <c r="G142" s="105">
        <v>7.8870000000000004E-8</v>
      </c>
      <c r="H142" s="105">
        <f>G142*0.202</f>
        <v>1.5931740000000003E-8</v>
      </c>
      <c r="I142" s="105">
        <v>7.6450000000000005E-7</v>
      </c>
      <c r="J142" s="105">
        <f>I142*0.145</f>
        <v>1.1085250000000001E-7</v>
      </c>
      <c r="K142" s="105">
        <v>3.7030000000000003E-5</v>
      </c>
      <c r="L142" s="105">
        <f>K142*0.01</f>
        <v>3.7030000000000003E-7</v>
      </c>
    </row>
    <row r="143" spans="1:22">
      <c r="A143" s="111" t="s">
        <v>107</v>
      </c>
      <c r="B143" s="104" t="s">
        <v>56</v>
      </c>
      <c r="C143" s="105">
        <v>2.8350000000000002E-7</v>
      </c>
      <c r="D143" s="105">
        <f>C143*0.044</f>
        <v>1.2474E-8</v>
      </c>
      <c r="E143" s="105">
        <v>3.1129999999999999E-7</v>
      </c>
      <c r="F143" s="105">
        <f>E143*0.032</f>
        <v>9.9616E-9</v>
      </c>
      <c r="G143" s="105">
        <v>7.8870000000000004E-8</v>
      </c>
      <c r="H143" s="105">
        <f>G143*0.202</f>
        <v>1.5931740000000003E-8</v>
      </c>
      <c r="I143" s="105">
        <v>7.6450000000000005E-7</v>
      </c>
      <c r="J143" s="105">
        <f>I143*0.145</f>
        <v>1.1085250000000001E-7</v>
      </c>
      <c r="K143" s="105">
        <v>3.7030000000000003E-5</v>
      </c>
      <c r="L143" s="105">
        <f>K143*0.01</f>
        <v>3.7030000000000003E-7</v>
      </c>
    </row>
    <row r="144" spans="1:22">
      <c r="A144" s="111" t="s">
        <v>108</v>
      </c>
      <c r="B144" s="104" t="s">
        <v>89</v>
      </c>
      <c r="C144" s="105">
        <v>2.6394999999999998E-7</v>
      </c>
      <c r="D144" s="105">
        <f>C144*0.049</f>
        <v>1.2933549999999999E-8</v>
      </c>
      <c r="E144" s="105">
        <v>2.5170000000000001E-7</v>
      </c>
      <c r="F144" s="105">
        <f>E144*0.091</f>
        <v>2.2904699999999999E-8</v>
      </c>
      <c r="G144" s="105">
        <v>7.9897000000000004E-8</v>
      </c>
      <c r="H144" s="105">
        <f>G144*0.164</f>
        <v>1.3103108000000001E-8</v>
      </c>
      <c r="I144" s="105">
        <v>8.6730000000000004E-7</v>
      </c>
      <c r="J144" s="105">
        <f>I144*0.097</f>
        <v>8.4128100000000003E-8</v>
      </c>
      <c r="K144" s="105">
        <v>3.4897000000000001E-5</v>
      </c>
      <c r="L144" s="105">
        <f>K144*0.0059</f>
        <v>2.058923E-7</v>
      </c>
    </row>
    <row r="145" spans="1:19">
      <c r="A145" s="111" t="s">
        <v>109</v>
      </c>
      <c r="B145" s="104" t="s">
        <v>110</v>
      </c>
      <c r="C145" s="105">
        <v>2.6394999999999998E-7</v>
      </c>
      <c r="D145" s="105">
        <f>C145*0.049</f>
        <v>1.2933549999999999E-8</v>
      </c>
      <c r="E145" s="105">
        <v>2.5170000000000001E-7</v>
      </c>
      <c r="F145" s="105">
        <f>E145*0.091</f>
        <v>2.2904699999999999E-8</v>
      </c>
      <c r="G145" s="105">
        <v>7.9897000000000004E-8</v>
      </c>
      <c r="H145" s="105">
        <f>G145*0.164</f>
        <v>1.3103108000000001E-8</v>
      </c>
      <c r="I145" s="105">
        <v>8.6730000000000004E-7</v>
      </c>
      <c r="J145" s="105">
        <f>I145*0.097</f>
        <v>8.4128100000000003E-8</v>
      </c>
      <c r="K145" s="105">
        <v>3.4897000000000001E-5</v>
      </c>
      <c r="L145" s="105">
        <f>K145*0.0059</f>
        <v>2.058923E-7</v>
      </c>
    </row>
    <row r="146" spans="1:19">
      <c r="A146" s="111" t="s">
        <v>112</v>
      </c>
      <c r="B146" s="104" t="s">
        <v>58</v>
      </c>
      <c r="C146" s="105">
        <v>2.6394999999999998E-7</v>
      </c>
      <c r="D146" s="105">
        <f>C146*0.049</f>
        <v>1.2933549999999999E-8</v>
      </c>
      <c r="E146" s="105">
        <v>2.5170000000000001E-7</v>
      </c>
      <c r="F146" s="105">
        <f>E146*0.091</f>
        <v>2.2904699999999999E-8</v>
      </c>
      <c r="G146" s="105">
        <v>7.9897000000000004E-8</v>
      </c>
      <c r="H146" s="105">
        <f>G146*0.164</f>
        <v>1.3103108000000001E-8</v>
      </c>
      <c r="I146" s="105">
        <v>8.6730000000000004E-7</v>
      </c>
      <c r="J146" s="105">
        <f>I146*0.097</f>
        <v>8.4128100000000003E-8</v>
      </c>
      <c r="K146" s="105">
        <v>3.4897000000000001E-5</v>
      </c>
      <c r="L146" s="105">
        <f>K146*0.0059</f>
        <v>2.058923E-7</v>
      </c>
    </row>
    <row r="147" spans="1:19" ht="15" thickBot="1"/>
    <row r="148" spans="1:19" ht="38">
      <c r="A148" s="127" t="s">
        <v>20</v>
      </c>
      <c r="B148" s="148"/>
      <c r="C148" s="148"/>
      <c r="D148" s="148"/>
      <c r="E148" s="148"/>
      <c r="F148" s="72"/>
      <c r="G148" s="72"/>
      <c r="H148" s="72"/>
      <c r="I148" s="3"/>
      <c r="J148" s="72" t="s">
        <v>21</v>
      </c>
      <c r="K148" s="72"/>
      <c r="L148" s="74" t="s">
        <v>22</v>
      </c>
      <c r="M148" s="76" t="s">
        <v>43</v>
      </c>
      <c r="N148" s="9" t="s">
        <v>6</v>
      </c>
      <c r="O148" s="10" t="s">
        <v>43</v>
      </c>
      <c r="P148" s="78" t="s">
        <v>23</v>
      </c>
      <c r="Q148" s="11" t="s">
        <v>9</v>
      </c>
      <c r="R148" s="74" t="s">
        <v>10</v>
      </c>
      <c r="S148" s="76" t="s">
        <v>43</v>
      </c>
    </row>
    <row r="149" spans="1:19" ht="15" thickBot="1">
      <c r="A149" s="73"/>
      <c r="B149" s="73"/>
      <c r="C149" s="73"/>
      <c r="D149" s="73"/>
      <c r="E149" s="73"/>
      <c r="F149" s="73"/>
      <c r="G149" s="73"/>
      <c r="H149" s="73"/>
      <c r="I149" s="3"/>
      <c r="J149" s="73"/>
      <c r="K149" s="73"/>
      <c r="L149" s="75"/>
      <c r="M149" s="77"/>
      <c r="N149" s="81" t="s">
        <v>11</v>
      </c>
      <c r="O149" s="81"/>
      <c r="P149" s="79"/>
      <c r="Q149" s="81" t="s">
        <v>24</v>
      </c>
      <c r="R149" s="80"/>
      <c r="S149" s="80"/>
    </row>
    <row r="150" spans="1:19">
      <c r="A150" s="21"/>
      <c r="B150" s="21"/>
      <c r="C150" s="21"/>
      <c r="D150" s="22"/>
      <c r="E150" s="21"/>
      <c r="F150" s="21"/>
      <c r="G150" s="21"/>
      <c r="H150" s="22"/>
      <c r="I150" s="22"/>
      <c r="J150" s="21"/>
      <c r="K150" s="21"/>
      <c r="L150" s="21"/>
      <c r="M150" s="21"/>
      <c r="N150" s="21"/>
      <c r="O150" s="21"/>
      <c r="P150" s="23"/>
      <c r="Q150" s="21"/>
      <c r="R150" s="21"/>
      <c r="S150" s="21"/>
    </row>
    <row r="151" spans="1:19">
      <c r="A151" s="24" t="s">
        <v>113</v>
      </c>
      <c r="B151" s="24"/>
      <c r="C151" s="24"/>
      <c r="D151" s="24"/>
      <c r="E151" s="24"/>
      <c r="F151" s="24"/>
      <c r="G151" s="24"/>
      <c r="H151" s="24"/>
      <c r="I151" s="22"/>
      <c r="J151" s="25" t="s">
        <v>25</v>
      </c>
      <c r="K151" s="25"/>
      <c r="L151" s="149">
        <v>0.85068659840580618</v>
      </c>
      <c r="M151" s="116">
        <f>0.00400400981527031*1.96</f>
        <v>7.8478592379298065E-3</v>
      </c>
      <c r="N151" s="151">
        <v>806.08444070210146</v>
      </c>
      <c r="O151" s="29">
        <v>10</v>
      </c>
      <c r="P151" s="143">
        <v>0.22991243113002774</v>
      </c>
      <c r="Q151" s="31">
        <v>100</v>
      </c>
      <c r="R151" s="153">
        <v>0.85195453187770698</v>
      </c>
      <c r="S151" s="112">
        <f>0.00897317857930913*1.96</f>
        <v>1.7587430015445896E-2</v>
      </c>
    </row>
    <row r="152" spans="1:19">
      <c r="A152" s="24" t="s">
        <v>26</v>
      </c>
      <c r="B152" s="24"/>
      <c r="C152" s="24"/>
      <c r="D152" s="24"/>
      <c r="E152" s="34" t="s">
        <v>41</v>
      </c>
      <c r="F152" s="34"/>
      <c r="G152" s="34"/>
      <c r="H152" s="34"/>
      <c r="I152" s="22"/>
      <c r="J152" s="25"/>
      <c r="K152" s="25"/>
      <c r="L152" s="150"/>
      <c r="M152" s="36"/>
      <c r="N152" s="152"/>
      <c r="O152" s="38"/>
      <c r="P152" s="143"/>
      <c r="Q152" s="39">
        <v>8</v>
      </c>
      <c r="R152" s="145"/>
      <c r="S152" s="113"/>
    </row>
    <row r="153" spans="1:19" ht="48">
      <c r="A153" s="24" t="s">
        <v>99</v>
      </c>
      <c r="B153" s="24"/>
      <c r="C153" s="24"/>
      <c r="D153" s="24"/>
      <c r="E153" s="24" t="s">
        <v>46</v>
      </c>
      <c r="F153" s="24"/>
      <c r="G153" s="24"/>
      <c r="H153" s="24"/>
      <c r="I153" s="22"/>
      <c r="J153" s="42" t="s">
        <v>28</v>
      </c>
      <c r="K153" s="43"/>
      <c r="L153" s="43"/>
      <c r="M153" s="43"/>
      <c r="N153" s="43"/>
      <c r="O153" s="44" t="s">
        <v>114</v>
      </c>
      <c r="P153" s="30"/>
      <c r="Q153" s="45"/>
      <c r="R153" s="45"/>
      <c r="S153" s="45"/>
    </row>
    <row r="154" spans="1:19">
      <c r="A154" s="24" t="s">
        <v>29</v>
      </c>
      <c r="B154" s="24"/>
      <c r="C154" s="24"/>
      <c r="D154" s="24"/>
      <c r="E154" s="24" t="s">
        <v>30</v>
      </c>
      <c r="F154" s="24"/>
      <c r="G154" s="24"/>
      <c r="H154" s="24"/>
      <c r="I154" s="22"/>
      <c r="J154" s="46" t="s">
        <v>31</v>
      </c>
      <c r="K154" s="47"/>
      <c r="L154" s="47"/>
      <c r="M154" s="47"/>
      <c r="N154" s="47"/>
      <c r="O154" s="48" t="s">
        <v>115</v>
      </c>
      <c r="P154" s="49"/>
      <c r="Q154" s="45"/>
      <c r="R154" s="45"/>
      <c r="S154" s="45"/>
    </row>
    <row r="155" spans="1:19">
      <c r="A155" s="24" t="s">
        <v>40</v>
      </c>
      <c r="B155" s="24"/>
      <c r="C155" s="24"/>
      <c r="D155" s="24"/>
      <c r="E155" s="24" t="s">
        <v>32</v>
      </c>
      <c r="F155" s="24"/>
      <c r="G155" s="24"/>
      <c r="H155" s="24"/>
      <c r="I155" s="22"/>
      <c r="J155" s="50"/>
      <c r="K155" s="50"/>
      <c r="L155" s="50"/>
      <c r="M155" s="50"/>
      <c r="N155" s="51"/>
      <c r="O155" s="52"/>
      <c r="P155" s="53"/>
      <c r="Q155" s="54"/>
      <c r="R155" s="54"/>
      <c r="S155" s="54"/>
    </row>
    <row r="156" spans="1:19">
      <c r="A156" s="24" t="s">
        <v>34</v>
      </c>
      <c r="B156" s="24"/>
      <c r="C156" s="24"/>
      <c r="D156" s="19"/>
      <c r="E156" s="24" t="s">
        <v>33</v>
      </c>
      <c r="F156" s="24"/>
      <c r="G156" s="24"/>
      <c r="H156" s="24"/>
      <c r="I156" s="22"/>
      <c r="J156" s="19"/>
      <c r="K156" s="19"/>
      <c r="L156" s="19"/>
      <c r="M156" s="19"/>
      <c r="N156" s="19"/>
      <c r="O156" s="19"/>
      <c r="P156" s="19"/>
      <c r="Q156" s="19"/>
      <c r="R156" s="19"/>
      <c r="S156" s="19"/>
    </row>
    <row r="157" spans="1:19">
      <c r="A157" s="24" t="s">
        <v>101</v>
      </c>
      <c r="B157" s="24"/>
      <c r="C157" s="24"/>
      <c r="D157" s="24"/>
      <c r="E157" s="24" t="s">
        <v>35</v>
      </c>
      <c r="F157" s="24"/>
      <c r="G157" s="24"/>
      <c r="H157" s="24"/>
      <c r="I157" s="22"/>
      <c r="J157" s="19"/>
      <c r="K157" s="19"/>
      <c r="L157" s="19"/>
      <c r="M157" s="19"/>
      <c r="N157" s="19"/>
      <c r="O157" s="19"/>
      <c r="P157" s="19"/>
      <c r="Q157" s="19"/>
      <c r="R157" s="19"/>
      <c r="S157" s="19"/>
    </row>
    <row r="158" spans="1:19">
      <c r="A158" s="24" t="s">
        <v>42</v>
      </c>
      <c r="B158" s="24"/>
      <c r="C158" s="24"/>
      <c r="D158" s="24"/>
      <c r="E158" s="24" t="s">
        <v>36</v>
      </c>
      <c r="F158" s="24"/>
      <c r="G158" s="24"/>
      <c r="H158" s="24"/>
      <c r="I158" s="22"/>
      <c r="J158" s="19"/>
      <c r="K158" s="19"/>
      <c r="L158" s="19"/>
      <c r="M158" s="19"/>
      <c r="N158" s="19"/>
      <c r="O158" s="19"/>
      <c r="P158" s="19"/>
      <c r="Q158" s="19"/>
      <c r="R158" s="19"/>
      <c r="S158" s="19"/>
    </row>
    <row r="159" spans="1:19">
      <c r="A159" s="19"/>
      <c r="B159" s="19"/>
      <c r="C159" s="19"/>
      <c r="D159" s="24"/>
      <c r="E159" s="24" t="s">
        <v>37</v>
      </c>
      <c r="F159" s="24"/>
      <c r="G159" s="24"/>
      <c r="H159" s="24"/>
      <c r="I159" s="22"/>
      <c r="J159" s="19"/>
      <c r="K159" s="19"/>
      <c r="L159" s="19"/>
      <c r="M159" s="19"/>
      <c r="N159" s="19"/>
      <c r="O159" s="19"/>
      <c r="P159" s="19"/>
      <c r="Q159" s="19"/>
      <c r="R159" s="19"/>
      <c r="S159" s="19"/>
    </row>
    <row r="160" spans="1:19">
      <c r="A160" s="55" t="s">
        <v>67</v>
      </c>
      <c r="B160" s="19"/>
      <c r="C160" s="19"/>
      <c r="D160" s="19"/>
      <c r="E160" s="24" t="s">
        <v>38</v>
      </c>
      <c r="F160" s="24"/>
      <c r="G160" s="24"/>
      <c r="H160" s="24"/>
      <c r="I160" s="19"/>
      <c r="J160" s="19"/>
      <c r="K160" s="19"/>
      <c r="L160" s="19"/>
      <c r="M160" s="19"/>
      <c r="N160" s="19"/>
      <c r="O160" s="19"/>
      <c r="P160" s="19"/>
      <c r="Q160" s="19"/>
      <c r="R160" s="19"/>
      <c r="S160" s="19"/>
    </row>
    <row r="161" spans="1:19" ht="15" thickBot="1">
      <c r="A161" s="56" t="s">
        <v>68</v>
      </c>
      <c r="B161" s="57">
        <v>1.37E-12</v>
      </c>
      <c r="C161" s="58"/>
      <c r="D161" s="58"/>
      <c r="E161" s="59" t="s">
        <v>39</v>
      </c>
      <c r="F161" s="59"/>
      <c r="G161" s="59"/>
      <c r="H161" s="59"/>
      <c r="I161" s="58"/>
      <c r="J161" s="58"/>
      <c r="K161" s="58"/>
      <c r="L161" s="58"/>
      <c r="M161" s="58"/>
      <c r="N161" s="58"/>
      <c r="O161" s="58"/>
      <c r="P161" s="58"/>
      <c r="Q161" s="58"/>
      <c r="R161" s="58"/>
      <c r="S161" s="58"/>
    </row>
  </sheetData>
  <mergeCells count="114">
    <mergeCell ref="R151:R152"/>
    <mergeCell ref="A136:B136"/>
    <mergeCell ref="A148:E148"/>
    <mergeCell ref="L151:L152"/>
    <mergeCell ref="N151:N152"/>
    <mergeCell ref="P151:P152"/>
    <mergeCell ref="R110:R111"/>
    <mergeCell ref="A124:B125"/>
    <mergeCell ref="C124:C125"/>
    <mergeCell ref="D124:D125"/>
    <mergeCell ref="E124:E125"/>
    <mergeCell ref="F124:F125"/>
    <mergeCell ref="G124:G125"/>
    <mergeCell ref="H124:H125"/>
    <mergeCell ref="I124:I125"/>
    <mergeCell ref="J124:J125"/>
    <mergeCell ref="K124:K125"/>
    <mergeCell ref="L124:L125"/>
    <mergeCell ref="M124:M125"/>
    <mergeCell ref="N124:N125"/>
    <mergeCell ref="O124:O125"/>
    <mergeCell ref="P124:P125"/>
    <mergeCell ref="A94:B94"/>
    <mergeCell ref="A107:E107"/>
    <mergeCell ref="L110:L111"/>
    <mergeCell ref="N110:N111"/>
    <mergeCell ref="P110:P111"/>
    <mergeCell ref="L81:L82"/>
    <mergeCell ref="M81:M82"/>
    <mergeCell ref="N81:N82"/>
    <mergeCell ref="O81:O82"/>
    <mergeCell ref="P81:P82"/>
    <mergeCell ref="G81:G82"/>
    <mergeCell ref="H81:H82"/>
    <mergeCell ref="I81:I82"/>
    <mergeCell ref="J81:J82"/>
    <mergeCell ref="K81:K82"/>
    <mergeCell ref="A81:B82"/>
    <mergeCell ref="C81:C82"/>
    <mergeCell ref="D81:D82"/>
    <mergeCell ref="E81:E82"/>
    <mergeCell ref="F81:F82"/>
    <mergeCell ref="P64:P65"/>
    <mergeCell ref="R64:R65"/>
    <mergeCell ref="S64:S65"/>
    <mergeCell ref="N65:O65"/>
    <mergeCell ref="N67:N68"/>
    <mergeCell ref="P67:P68"/>
    <mergeCell ref="R67:R68"/>
    <mergeCell ref="S67:S68"/>
    <mergeCell ref="L53:L54"/>
    <mergeCell ref="A64:H65"/>
    <mergeCell ref="J64:K65"/>
    <mergeCell ref="L64:L65"/>
    <mergeCell ref="M64:M65"/>
    <mergeCell ref="G53:G54"/>
    <mergeCell ref="H53:H54"/>
    <mergeCell ref="I53:I54"/>
    <mergeCell ref="J53:J54"/>
    <mergeCell ref="K53:K54"/>
    <mergeCell ref="A53:B54"/>
    <mergeCell ref="C53:C54"/>
    <mergeCell ref="D53:D54"/>
    <mergeCell ref="E53:E54"/>
    <mergeCell ref="F53:F54"/>
    <mergeCell ref="M42:M43"/>
    <mergeCell ref="N42:N43"/>
    <mergeCell ref="O42:O43"/>
    <mergeCell ref="P42:P43"/>
    <mergeCell ref="G42:G43"/>
    <mergeCell ref="H42:H43"/>
    <mergeCell ref="I42:I43"/>
    <mergeCell ref="J42:J43"/>
    <mergeCell ref="K42:K43"/>
    <mergeCell ref="A42:B43"/>
    <mergeCell ref="C42:C43"/>
    <mergeCell ref="D42:D43"/>
    <mergeCell ref="E42:E43"/>
    <mergeCell ref="F42:F43"/>
    <mergeCell ref="J25:K26"/>
    <mergeCell ref="L25:L26"/>
    <mergeCell ref="I3:I4"/>
    <mergeCell ref="H3:H4"/>
    <mergeCell ref="G3:G4"/>
    <mergeCell ref="A25:H26"/>
    <mergeCell ref="F14:F15"/>
    <mergeCell ref="H14:H15"/>
    <mergeCell ref="A14:B15"/>
    <mergeCell ref="L14:L15"/>
    <mergeCell ref="J14:J15"/>
    <mergeCell ref="K14:K15"/>
    <mergeCell ref="C14:C15"/>
    <mergeCell ref="E14:E15"/>
    <mergeCell ref="G14:G15"/>
    <mergeCell ref="I14:I15"/>
    <mergeCell ref="L42:L43"/>
    <mergeCell ref="M25:M26"/>
    <mergeCell ref="P25:P26"/>
    <mergeCell ref="R25:R26"/>
    <mergeCell ref="S25:S26"/>
    <mergeCell ref="N26:O26"/>
    <mergeCell ref="D14:D15"/>
    <mergeCell ref="P3:P4"/>
    <mergeCell ref="A3:B4"/>
    <mergeCell ref="C3:C4"/>
    <mergeCell ref="E3:E4"/>
    <mergeCell ref="J3:J4"/>
    <mergeCell ref="D3:D4"/>
    <mergeCell ref="L3:L4"/>
    <mergeCell ref="M3:M4"/>
    <mergeCell ref="F3:F4"/>
    <mergeCell ref="K3:K4"/>
    <mergeCell ref="N3:N4"/>
    <mergeCell ref="O3:O4"/>
  </mergeCells>
  <pageMargins left="0.7" right="0.7" top="0.75" bottom="0.75" header="0.3" footer="0.3"/>
  <pageSetup paperSize="9" orientation="portrait" horizontalDpi="360" verticalDpi="36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autoPageBreaks="0" fitToPage="1"/>
  </sheetPr>
  <dimension ref="A1:W71"/>
  <sheetViews>
    <sheetView showGridLines="0" showRowColHeaders="0" showOutlineSymbols="0" topLeftCell="E23" workbookViewId="0">
      <selection activeCell="K66" sqref="K66"/>
    </sheetView>
  </sheetViews>
  <sheetFormatPr baseColWidth="10" defaultColWidth="8.83203125" defaultRowHeight="11" x14ac:dyDescent="0"/>
  <cols>
    <col min="1" max="1" width="3.6640625" style="2" customWidth="1"/>
    <col min="2" max="2" width="14.6640625" style="2" customWidth="1"/>
    <col min="3" max="3" width="7.6640625" style="2" customWidth="1"/>
    <col min="4" max="4" width="3.6640625" style="2" customWidth="1"/>
    <col min="5" max="5" width="11.33203125" style="2" customWidth="1"/>
    <col min="6" max="6" width="7.6640625" style="2" customWidth="1"/>
    <col min="7" max="7" width="11.33203125" style="2" customWidth="1"/>
    <col min="8" max="8" width="7.6640625" style="2" customWidth="1"/>
    <col min="9" max="9" width="11.33203125" style="2" customWidth="1"/>
    <col min="10" max="10" width="7.6640625" style="2" customWidth="1"/>
    <col min="11" max="11" width="11.33203125" style="2" customWidth="1"/>
    <col min="12" max="12" width="7.6640625" style="2" customWidth="1"/>
    <col min="13" max="13" width="11.33203125" style="2" customWidth="1"/>
    <col min="14" max="14" width="7.6640625" style="2" customWidth="1"/>
    <col min="15" max="16" width="9.33203125" style="2" customWidth="1"/>
    <col min="17" max="17" width="9.33203125" style="182" customWidth="1"/>
    <col min="18" max="18" width="9.33203125" style="181" customWidth="1"/>
    <col min="19" max="20" width="6.5" style="2" customWidth="1"/>
    <col min="21" max="22" width="7.6640625" style="2" customWidth="1"/>
    <col min="23" max="23" width="3.6640625" style="2" customWidth="1"/>
    <col min="24" max="16384" width="8.83203125" style="2"/>
  </cols>
  <sheetData>
    <row r="1" spans="1:23" s="288" customFormat="1" ht="15" customHeight="1">
      <c r="A1" s="289"/>
      <c r="W1" s="2"/>
    </row>
    <row r="2" spans="1:23" ht="15" customHeight="1" thickBot="1"/>
    <row r="3" spans="1:23" ht="22.25" customHeight="1">
      <c r="B3" s="233" t="s">
        <v>0</v>
      </c>
      <c r="C3" s="287"/>
      <c r="D3" s="286"/>
      <c r="E3" s="285" t="s">
        <v>190</v>
      </c>
      <c r="F3" s="284" t="s">
        <v>1</v>
      </c>
      <c r="G3" s="285" t="s">
        <v>189</v>
      </c>
      <c r="H3" s="284" t="s">
        <v>1</v>
      </c>
      <c r="I3" s="285" t="s">
        <v>188</v>
      </c>
      <c r="J3" s="284" t="s">
        <v>1</v>
      </c>
      <c r="K3" s="285" t="s">
        <v>187</v>
      </c>
      <c r="L3" s="284" t="s">
        <v>1</v>
      </c>
      <c r="M3" s="285" t="s">
        <v>186</v>
      </c>
      <c r="N3" s="284" t="s">
        <v>1</v>
      </c>
      <c r="O3" s="228" t="s">
        <v>22</v>
      </c>
      <c r="P3" s="227" t="s">
        <v>43</v>
      </c>
      <c r="Q3" s="232" t="s">
        <v>6</v>
      </c>
      <c r="R3" s="231" t="s">
        <v>43</v>
      </c>
      <c r="S3" s="229" t="s">
        <v>8</v>
      </c>
      <c r="T3" s="229" t="s">
        <v>9</v>
      </c>
      <c r="U3" s="228" t="s">
        <v>10</v>
      </c>
      <c r="V3" s="227" t="s">
        <v>43</v>
      </c>
    </row>
    <row r="4" spans="1:23" ht="22.25" customHeight="1" thickBot="1">
      <c r="B4" s="283"/>
      <c r="C4" s="283"/>
      <c r="D4" s="220"/>
      <c r="E4" s="220"/>
      <c r="F4" s="220"/>
      <c r="G4" s="220"/>
      <c r="H4" s="220"/>
      <c r="I4" s="220"/>
      <c r="J4" s="220"/>
      <c r="K4" s="220"/>
      <c r="L4" s="220"/>
      <c r="M4" s="220"/>
      <c r="N4" s="220"/>
      <c r="O4" s="282"/>
      <c r="P4" s="281"/>
      <c r="Q4" s="223" t="s">
        <v>11</v>
      </c>
      <c r="R4" s="223"/>
      <c r="S4" s="221" t="s">
        <v>12</v>
      </c>
      <c r="T4" s="221" t="s">
        <v>12</v>
      </c>
      <c r="U4" s="220"/>
      <c r="V4" s="220"/>
    </row>
    <row r="5" spans="1:23" ht="5" customHeight="1"/>
    <row r="6" spans="1:23" s="255" customFormat="1" ht="12" customHeight="1">
      <c r="B6" s="280" t="s">
        <v>185</v>
      </c>
      <c r="C6" s="279">
        <v>3</v>
      </c>
      <c r="D6" s="278"/>
      <c r="E6" s="277">
        <v>1.1474977662999332E-4</v>
      </c>
      <c r="F6" s="276">
        <v>1.080697801742827</v>
      </c>
      <c r="G6" s="277">
        <v>5.6504764116685627E-3</v>
      </c>
      <c r="H6" s="276">
        <v>12.301447626930873</v>
      </c>
      <c r="I6" s="277">
        <v>5.9892237233289222E-5</v>
      </c>
      <c r="J6" s="276">
        <v>54.734858656632127</v>
      </c>
      <c r="K6" s="277">
        <v>5.2799000570112045E-3</v>
      </c>
      <c r="L6" s="276">
        <v>0.21953297713608336</v>
      </c>
      <c r="M6" s="277">
        <v>3.241390683064907E-2</v>
      </c>
      <c r="N6" s="276">
        <v>0.38540124829848554</v>
      </c>
      <c r="O6" s="275">
        <v>-0.47491897295499624</v>
      </c>
      <c r="P6" s="274">
        <v>0.16512001186876391</v>
      </c>
      <c r="Q6" s="273">
        <v>-9176.1581697035035</v>
      </c>
      <c r="R6" s="272">
        <v>3198.479290655258</v>
      </c>
      <c r="S6" s="271">
        <v>-7.7301995101865622</v>
      </c>
      <c r="T6" s="271">
        <v>7.8195545858867704E-2</v>
      </c>
      <c r="U6" s="270">
        <v>0.48553533323405262</v>
      </c>
      <c r="V6" s="269">
        <v>0.11947483207031936</v>
      </c>
    </row>
    <row r="7" spans="1:23" s="255" customFormat="1" ht="12" customHeight="1">
      <c r="B7" s="266" t="s">
        <v>184</v>
      </c>
      <c r="C7" s="265">
        <v>4</v>
      </c>
      <c r="D7" s="252"/>
      <c r="E7" s="264">
        <v>2.8938576263561717E-4</v>
      </c>
      <c r="F7" s="263">
        <v>0.47076816136165056</v>
      </c>
      <c r="G7" s="264">
        <v>2.503006126138807E-2</v>
      </c>
      <c r="H7" s="263">
        <v>2.5388733803224524</v>
      </c>
      <c r="I7" s="264">
        <v>3.0130835821287817E-4</v>
      </c>
      <c r="J7" s="263">
        <v>14.971899897011768</v>
      </c>
      <c r="K7" s="264">
        <v>2.3094752320688909E-2</v>
      </c>
      <c r="L7" s="263">
        <v>6.3616128238889846E-2</v>
      </c>
      <c r="M7" s="264">
        <v>8.1861189916441701E-2</v>
      </c>
      <c r="N7" s="263">
        <v>0.15481628024246197</v>
      </c>
      <c r="O7" s="262">
        <v>-0.23089055719553592</v>
      </c>
      <c r="P7" s="268">
        <v>5.1224559667976045E-2</v>
      </c>
      <c r="Q7" s="260">
        <v>-4455.3411142102941</v>
      </c>
      <c r="R7" s="267">
        <v>989.66494867949314</v>
      </c>
      <c r="S7" s="258">
        <v>-6.5089985739587055</v>
      </c>
      <c r="T7" s="258">
        <v>0.34203103221284331</v>
      </c>
      <c r="U7" s="257">
        <v>0.47943251985284518</v>
      </c>
      <c r="V7" s="256">
        <v>2.4352030540911163E-2</v>
      </c>
    </row>
    <row r="8" spans="1:23" s="255" customFormat="1" ht="12" customHeight="1">
      <c r="B8" s="266" t="s">
        <v>183</v>
      </c>
      <c r="C8" s="265">
        <v>5</v>
      </c>
      <c r="D8" s="252"/>
      <c r="E8" s="264">
        <v>3.2866158791873356E-4</v>
      </c>
      <c r="F8" s="263">
        <v>0.44079973092815145</v>
      </c>
      <c r="G8" s="264">
        <v>5.7112210478842997E-2</v>
      </c>
      <c r="H8" s="263">
        <v>1.1296792038958248</v>
      </c>
      <c r="I8" s="264">
        <v>7.5428193902835668E-4</v>
      </c>
      <c r="J8" s="263">
        <v>4.7275960998443063</v>
      </c>
      <c r="K8" s="264">
        <v>5.2666315170935438E-2</v>
      </c>
      <c r="L8" s="263">
        <v>4.7561908739550005E-2</v>
      </c>
      <c r="M8" s="264">
        <v>9.4432416502258587E-2</v>
      </c>
      <c r="N8" s="263">
        <v>0.12865742198959415</v>
      </c>
      <c r="O8" s="262">
        <v>-4.2978393309690346E-2</v>
      </c>
      <c r="P8" s="268">
        <v>2.4268297104490633E-2</v>
      </c>
      <c r="Q8" s="260">
        <v>-828.49427319377003</v>
      </c>
      <c r="R8" s="267">
        <v>467.92703569229832</v>
      </c>
      <c r="S8" s="258">
        <v>-2.3951602114919726</v>
      </c>
      <c r="T8" s="258">
        <v>0.77998266238870417</v>
      </c>
      <c r="U8" s="257">
        <v>0.47915924294607631</v>
      </c>
      <c r="V8" s="256">
        <v>1.0835536973771306E-2</v>
      </c>
    </row>
    <row r="9" spans="1:23" s="242" customFormat="1" ht="12" customHeight="1">
      <c r="B9" s="254" t="s">
        <v>182</v>
      </c>
      <c r="C9" s="253">
        <v>6</v>
      </c>
      <c r="D9" s="252">
        <v>4</v>
      </c>
      <c r="E9" s="251">
        <v>3.0236597474256842E-4</v>
      </c>
      <c r="F9" s="250">
        <v>0.60282291825789058</v>
      </c>
      <c r="G9" s="251">
        <v>0.10316923135336836</v>
      </c>
      <c r="H9" s="250">
        <v>0.69694230929779633</v>
      </c>
      <c r="I9" s="251">
        <v>1.1590037521858453E-3</v>
      </c>
      <c r="J9" s="250">
        <v>3.2345324036636089</v>
      </c>
      <c r="K9" s="251">
        <v>9.6087326160744765E-2</v>
      </c>
      <c r="L9" s="250">
        <v>3.6789482702363756E-2</v>
      </c>
      <c r="M9" s="251">
        <v>8.7945126682171804E-2</v>
      </c>
      <c r="N9" s="250">
        <v>0.14427888960962595</v>
      </c>
      <c r="O9" s="249">
        <v>3.2124770604239378E-2</v>
      </c>
      <c r="P9" s="248">
        <v>1.452151303896026E-2</v>
      </c>
      <c r="Q9" s="247">
        <v>619.02121706606101</v>
      </c>
      <c r="R9" s="246">
        <v>279.77121609114329</v>
      </c>
      <c r="S9" s="245">
        <v>3.5072777732776208</v>
      </c>
      <c r="T9" s="245">
        <v>1.4230539330594738</v>
      </c>
      <c r="U9" s="244">
        <v>0.48394393937438279</v>
      </c>
      <c r="V9" s="243">
        <v>6.7550342514582466E-3</v>
      </c>
    </row>
    <row r="10" spans="1:23" s="242" customFormat="1" ht="12" customHeight="1">
      <c r="B10" s="254" t="s">
        <v>181</v>
      </c>
      <c r="C10" s="253">
        <v>7</v>
      </c>
      <c r="D10" s="252">
        <v>4</v>
      </c>
      <c r="E10" s="251">
        <v>2.6639890134259983E-4</v>
      </c>
      <c r="F10" s="250">
        <v>0.4800238894155216</v>
      </c>
      <c r="G10" s="251">
        <v>0.15244743854248566</v>
      </c>
      <c r="H10" s="250">
        <v>0.56283869565923939</v>
      </c>
      <c r="I10" s="251">
        <v>1.7486021120497776E-3</v>
      </c>
      <c r="J10" s="250">
        <v>2.2136954530584325</v>
      </c>
      <c r="K10" s="251">
        <v>0.14236624481810436</v>
      </c>
      <c r="L10" s="250">
        <v>3.7088888762751834E-2</v>
      </c>
      <c r="M10" s="251">
        <v>7.5747097120475837E-2</v>
      </c>
      <c r="N10" s="250">
        <v>0.16209804330478725</v>
      </c>
      <c r="O10" s="249">
        <v>4.1946668081590095E-2</v>
      </c>
      <c r="P10" s="248">
        <v>7.5032804852740989E-3</v>
      </c>
      <c r="Q10" s="247">
        <v>808.23982102946786</v>
      </c>
      <c r="R10" s="246">
        <v>144.5429436991985</v>
      </c>
      <c r="S10" s="245">
        <v>7.8779854992380409</v>
      </c>
      <c r="T10" s="245">
        <v>2.1084492627833726</v>
      </c>
      <c r="U10" s="244">
        <v>0.48525153002494553</v>
      </c>
      <c r="V10" s="243">
        <v>5.4742407430162926E-3</v>
      </c>
    </row>
    <row r="11" spans="1:23" s="242" customFormat="1" ht="12" customHeight="1">
      <c r="B11" s="254" t="s">
        <v>180</v>
      </c>
      <c r="C11" s="253">
        <v>8</v>
      </c>
      <c r="D11" s="252">
        <v>4</v>
      </c>
      <c r="E11" s="251">
        <v>2.3465957778236152E-4</v>
      </c>
      <c r="F11" s="250">
        <v>0.5679017517032624</v>
      </c>
      <c r="G11" s="251">
        <v>0.19290845312278357</v>
      </c>
      <c r="H11" s="250">
        <v>0.46788267185083582</v>
      </c>
      <c r="I11" s="251">
        <v>2.1982398081067528E-3</v>
      </c>
      <c r="J11" s="250">
        <v>2.1790344240095418</v>
      </c>
      <c r="K11" s="251">
        <v>0.18070120205322923</v>
      </c>
      <c r="L11" s="250">
        <v>3.4045769806939581E-2</v>
      </c>
      <c r="M11" s="251">
        <v>6.4427075234144537E-2</v>
      </c>
      <c r="N11" s="250">
        <v>0.18761277446811103</v>
      </c>
      <c r="O11" s="249">
        <v>4.2700116767588323E-2</v>
      </c>
      <c r="P11" s="248">
        <v>5.7711817710412103E-3</v>
      </c>
      <c r="Q11" s="247">
        <v>822.7541730004524</v>
      </c>
      <c r="R11" s="246">
        <v>111.17495971878827</v>
      </c>
      <c r="S11" s="245">
        <v>11.967387214662759</v>
      </c>
      <c r="T11" s="245">
        <v>2.6761974354384654</v>
      </c>
      <c r="U11" s="244">
        <v>0.48673298879732257</v>
      </c>
      <c r="V11" s="243">
        <v>4.5667496258942446E-3</v>
      </c>
    </row>
    <row r="12" spans="1:23" s="242" customFormat="1" ht="12" customHeight="1">
      <c r="B12" s="254" t="s">
        <v>179</v>
      </c>
      <c r="C12" s="253">
        <v>9</v>
      </c>
      <c r="D12" s="252">
        <v>4</v>
      </c>
      <c r="E12" s="251">
        <v>2.5008596051594731E-4</v>
      </c>
      <c r="F12" s="250">
        <v>0.51175575949591479</v>
      </c>
      <c r="G12" s="251">
        <v>0.26629989501629953</v>
      </c>
      <c r="H12" s="250">
        <v>0.42115828939494593</v>
      </c>
      <c r="I12" s="251">
        <v>3.0234401064830239E-3</v>
      </c>
      <c r="J12" s="250">
        <v>1.4186370106151569</v>
      </c>
      <c r="K12" s="251">
        <v>0.25037562867103902</v>
      </c>
      <c r="L12" s="250">
        <v>3.3770783244439023E-2</v>
      </c>
      <c r="M12" s="251">
        <v>6.603678546530424E-2</v>
      </c>
      <c r="N12" s="250">
        <v>0.18442883189298356</v>
      </c>
      <c r="O12" s="249">
        <v>4.2004835910846486E-2</v>
      </c>
      <c r="P12" s="248">
        <v>4.1910305569551652E-3</v>
      </c>
      <c r="Q12" s="247">
        <v>809.36036379481334</v>
      </c>
      <c r="R12" s="246">
        <v>80.735822099485247</v>
      </c>
      <c r="S12" s="245">
        <v>15.914180157914066</v>
      </c>
      <c r="T12" s="245">
        <v>3.7080907605869773</v>
      </c>
      <c r="U12" s="244">
        <v>0.48854351263983187</v>
      </c>
      <c r="V12" s="243">
        <v>4.1283225381331685E-3</v>
      </c>
    </row>
    <row r="13" spans="1:23" s="242" customFormat="1" ht="12" customHeight="1">
      <c r="B13" s="254" t="s">
        <v>178</v>
      </c>
      <c r="C13" s="253">
        <v>10</v>
      </c>
      <c r="D13" s="252">
        <v>4</v>
      </c>
      <c r="E13" s="251">
        <v>2.4507782865794138E-4</v>
      </c>
      <c r="F13" s="250">
        <v>0.51933567625335675</v>
      </c>
      <c r="G13" s="251">
        <v>0.31801661256657171</v>
      </c>
      <c r="H13" s="250">
        <v>0.39792755292800042</v>
      </c>
      <c r="I13" s="251">
        <v>3.7250723152477947E-3</v>
      </c>
      <c r="J13" s="250">
        <v>0.95043640494064896</v>
      </c>
      <c r="K13" s="251">
        <v>0.29806718145799432</v>
      </c>
      <c r="L13" s="250">
        <v>3.3290655855911296E-2</v>
      </c>
      <c r="M13" s="251">
        <v>6.2471742773860431E-2</v>
      </c>
      <c r="N13" s="250">
        <v>0.19640607030414459</v>
      </c>
      <c r="O13" s="249">
        <v>4.2586941228318929E-2</v>
      </c>
      <c r="P13" s="248">
        <v>3.5395944865478121E-3</v>
      </c>
      <c r="Q13" s="247">
        <v>820.57397939261034</v>
      </c>
      <c r="R13" s="246">
        <v>68.186164386625265</v>
      </c>
      <c r="S13" s="245">
        <v>20.304150875347979</v>
      </c>
      <c r="T13" s="245">
        <v>4.4143977163399644</v>
      </c>
      <c r="U13" s="244">
        <v>0.48701859284773635</v>
      </c>
      <c r="V13" s="243">
        <v>3.8895351198857471E-3</v>
      </c>
    </row>
    <row r="14" spans="1:23" s="242" customFormat="1" ht="12" customHeight="1">
      <c r="B14" s="254" t="s">
        <v>177</v>
      </c>
      <c r="C14" s="253">
        <v>12</v>
      </c>
      <c r="D14" s="252">
        <v>4</v>
      </c>
      <c r="E14" s="251">
        <v>3.689276833060578E-4</v>
      </c>
      <c r="F14" s="250">
        <v>0.35106861546933443</v>
      </c>
      <c r="G14" s="251">
        <v>0.56622210322243205</v>
      </c>
      <c r="H14" s="250">
        <v>0.36496520754253869</v>
      </c>
      <c r="I14" s="251">
        <v>6.5023184416651298E-3</v>
      </c>
      <c r="J14" s="250">
        <v>0.68403865852521395</v>
      </c>
      <c r="K14" s="251">
        <v>0.52798799365177063</v>
      </c>
      <c r="L14" s="250">
        <v>3.0796373910630066E-2</v>
      </c>
      <c r="M14" s="251">
        <v>9.0057075276944898E-2</v>
      </c>
      <c r="N14" s="250">
        <v>0.13507365233366589</v>
      </c>
      <c r="O14" s="249">
        <v>4.2068056248544788E-2</v>
      </c>
      <c r="P14" s="248">
        <v>2.5381041154501792E-3</v>
      </c>
      <c r="Q14" s="247">
        <v>810.57823709565662</v>
      </c>
      <c r="R14" s="246">
        <v>48.893889350169147</v>
      </c>
      <c r="S14" s="245">
        <v>24.645341570620793</v>
      </c>
      <c r="T14" s="245">
        <v>7.8195126674575492</v>
      </c>
      <c r="U14" s="244">
        <v>0.48452563485152778</v>
      </c>
      <c r="V14" s="243">
        <v>3.549300908734261E-3</v>
      </c>
    </row>
    <row r="15" spans="1:23" s="242" customFormat="1" ht="12" customHeight="1">
      <c r="B15" s="254" t="s">
        <v>176</v>
      </c>
      <c r="C15" s="253">
        <v>14</v>
      </c>
      <c r="D15" s="252">
        <v>4</v>
      </c>
      <c r="E15" s="251">
        <v>4.2825949268660658E-4</v>
      </c>
      <c r="F15" s="250">
        <v>0.34924429079401609</v>
      </c>
      <c r="G15" s="251">
        <v>0.74874741626562069</v>
      </c>
      <c r="H15" s="250">
        <v>0.34777170437020782</v>
      </c>
      <c r="I15" s="251">
        <v>8.4560005527753029E-3</v>
      </c>
      <c r="J15" s="250">
        <v>0.42820489550002788</v>
      </c>
      <c r="K15" s="251">
        <v>0.69677290052435892</v>
      </c>
      <c r="L15" s="250">
        <v>3.1022712816817379E-2</v>
      </c>
      <c r="M15" s="251">
        <v>0.1002035894959601</v>
      </c>
      <c r="N15" s="250">
        <v>0.12277302183142044</v>
      </c>
      <c r="O15" s="249">
        <v>4.1414877825038339E-2</v>
      </c>
      <c r="P15" s="248">
        <v>2.3030208476123651E-3</v>
      </c>
      <c r="Q15" s="247">
        <v>797.99540233623759</v>
      </c>
      <c r="R15" s="246">
        <v>44.365567753197205</v>
      </c>
      <c r="S15" s="245">
        <v>28.776626905819356</v>
      </c>
      <c r="T15" s="245">
        <v>10.319204853649925</v>
      </c>
      <c r="U15" s="244">
        <v>0.48354265148874892</v>
      </c>
      <c r="V15" s="243">
        <v>3.3766378213781556E-3</v>
      </c>
    </row>
    <row r="16" spans="1:23" s="242" customFormat="1" ht="12" customHeight="1">
      <c r="B16" s="254" t="s">
        <v>175</v>
      </c>
      <c r="C16" s="253">
        <v>16</v>
      </c>
      <c r="D16" s="252">
        <v>4</v>
      </c>
      <c r="E16" s="251">
        <v>4.5388997005730924E-4</v>
      </c>
      <c r="F16" s="250">
        <v>0.38750750150078206</v>
      </c>
      <c r="G16" s="251">
        <v>0.85777687294943361</v>
      </c>
      <c r="H16" s="250">
        <v>0.3425609820314327</v>
      </c>
      <c r="I16" s="251">
        <v>9.808323008403369E-3</v>
      </c>
      <c r="J16" s="250">
        <v>0.45389765723553388</v>
      </c>
      <c r="K16" s="251">
        <v>0.79676590827518146</v>
      </c>
      <c r="L16" s="250">
        <v>3.1653445737718368E-2</v>
      </c>
      <c r="M16" s="251">
        <v>0.10299697649460736</v>
      </c>
      <c r="N16" s="250">
        <v>0.1186181604827454</v>
      </c>
      <c r="O16" s="249">
        <v>4.0905406795567124E-2</v>
      </c>
      <c r="P16" s="248">
        <v>2.2709167346550378E-3</v>
      </c>
      <c r="Q16" s="247">
        <v>788.18088726454778</v>
      </c>
      <c r="R16" s="246">
        <v>43.747349149968883</v>
      </c>
      <c r="S16" s="245">
        <v>31.620003564620301</v>
      </c>
      <c r="T16" s="245">
        <v>11.800084788858189</v>
      </c>
      <c r="U16" s="244">
        <v>0.48265263939520608</v>
      </c>
      <c r="V16" s="243">
        <v>3.3208813947444992E-3</v>
      </c>
    </row>
    <row r="17" spans="2:22" s="242" customFormat="1" ht="12" customHeight="1">
      <c r="B17" s="254" t="s">
        <v>174</v>
      </c>
      <c r="C17" s="253">
        <v>18</v>
      </c>
      <c r="D17" s="252">
        <v>4</v>
      </c>
      <c r="E17" s="251">
        <v>4.5275536541875054E-4</v>
      </c>
      <c r="F17" s="250">
        <v>0.31199267690887489</v>
      </c>
      <c r="G17" s="251">
        <v>0.89289855893478265</v>
      </c>
      <c r="H17" s="250">
        <v>0.34296585672895519</v>
      </c>
      <c r="I17" s="251">
        <v>1.012322638995017E-2</v>
      </c>
      <c r="J17" s="250">
        <v>0.4504461607453536</v>
      </c>
      <c r="K17" s="251">
        <v>0.82660036436750617</v>
      </c>
      <c r="L17" s="250">
        <v>3.070094603091585E-2</v>
      </c>
      <c r="M17" s="251">
        <v>0.10179908551271705</v>
      </c>
      <c r="N17" s="250">
        <v>0.12353790966586692</v>
      </c>
      <c r="O17" s="249">
        <v>4.1845383998656838E-2</v>
      </c>
      <c r="P17" s="248">
        <v>2.0817977871045519E-3</v>
      </c>
      <c r="Q17" s="247">
        <v>806.28868679901564</v>
      </c>
      <c r="R17" s="246">
        <v>40.103726047402532</v>
      </c>
      <c r="S17" s="245">
        <v>33.952605494021071</v>
      </c>
      <c r="T17" s="245">
        <v>12.241901468056385</v>
      </c>
      <c r="U17" s="244">
        <v>0.48102832246062072</v>
      </c>
      <c r="V17" s="243">
        <v>3.3127532343667494E-3</v>
      </c>
    </row>
    <row r="18" spans="2:22" s="242" customFormat="1" ht="12" customHeight="1">
      <c r="B18" s="254" t="s">
        <v>173</v>
      </c>
      <c r="C18" s="253">
        <v>20</v>
      </c>
      <c r="D18" s="252">
        <v>4</v>
      </c>
      <c r="E18" s="251">
        <v>3.9141072613936171E-4</v>
      </c>
      <c r="F18" s="250">
        <v>0.4155508715602183</v>
      </c>
      <c r="G18" s="251">
        <v>0.79877957629857621</v>
      </c>
      <c r="H18" s="250">
        <v>0.3443732436498631</v>
      </c>
      <c r="I18" s="251">
        <v>8.9681202634119758E-3</v>
      </c>
      <c r="J18" s="250">
        <v>0.43741417139245986</v>
      </c>
      <c r="K18" s="251">
        <v>0.74044044396293729</v>
      </c>
      <c r="L18" s="250">
        <v>3.0681627201253638E-2</v>
      </c>
      <c r="M18" s="251">
        <v>8.6778753861388364E-2</v>
      </c>
      <c r="N18" s="250">
        <v>0.14132260173145933</v>
      </c>
      <c r="O18" s="249">
        <v>4.1664029613654542E-2</v>
      </c>
      <c r="P18" s="248">
        <v>2.2360223979922922E-3</v>
      </c>
      <c r="Q18" s="247">
        <v>802.79507486192438</v>
      </c>
      <c r="R18" s="246">
        <v>43.074790213162331</v>
      </c>
      <c r="S18" s="245">
        <v>35.523214325470803</v>
      </c>
      <c r="T18" s="245">
        <v>10.965889051634365</v>
      </c>
      <c r="U18" s="244">
        <v>0.48166022684841503</v>
      </c>
      <c r="V18" s="243">
        <v>3.3305921745900337E-3</v>
      </c>
    </row>
    <row r="19" spans="2:22" s="242" customFormat="1" ht="12" customHeight="1">
      <c r="B19" s="254" t="s">
        <v>172</v>
      </c>
      <c r="C19" s="253">
        <v>21</v>
      </c>
      <c r="D19" s="252">
        <v>4</v>
      </c>
      <c r="E19" s="251">
        <v>2.8499767551993664E-4</v>
      </c>
      <c r="F19" s="250">
        <v>0.52823893335013672</v>
      </c>
      <c r="G19" s="251">
        <v>0.56508920442820865</v>
      </c>
      <c r="H19" s="250">
        <v>0.35425601990976863</v>
      </c>
      <c r="I19" s="251">
        <v>6.4397064786751472E-3</v>
      </c>
      <c r="J19" s="250">
        <v>0.53990369185023246</v>
      </c>
      <c r="K19" s="251">
        <v>0.52491068933853613</v>
      </c>
      <c r="L19" s="250">
        <v>3.2528877036784955E-2</v>
      </c>
      <c r="M19" s="251">
        <v>6.2776580157286613E-2</v>
      </c>
      <c r="N19" s="250">
        <v>0.19893231759016464</v>
      </c>
      <c r="O19" s="249">
        <v>3.9462717947941747E-2</v>
      </c>
      <c r="P19" s="248">
        <v>2.5455336737863227E-3</v>
      </c>
      <c r="Q19" s="247">
        <v>760.38845576791346</v>
      </c>
      <c r="R19" s="246">
        <v>49.038373089482043</v>
      </c>
      <c r="S19" s="245">
        <v>32.972334523514753</v>
      </c>
      <c r="T19" s="245">
        <v>7.7739154054479922</v>
      </c>
      <c r="U19" s="244">
        <v>0.48266598101717872</v>
      </c>
      <c r="V19" s="243">
        <v>3.4341684003659674E-3</v>
      </c>
    </row>
    <row r="20" spans="2:22" s="242" customFormat="1" ht="12" customHeight="1">
      <c r="B20" s="254" t="s">
        <v>171</v>
      </c>
      <c r="C20" s="253">
        <v>22</v>
      </c>
      <c r="D20" s="252">
        <v>4</v>
      </c>
      <c r="E20" s="251">
        <v>2.1987578089388587E-4</v>
      </c>
      <c r="F20" s="250">
        <v>0.65960275266602142</v>
      </c>
      <c r="G20" s="251">
        <v>0.42568878571488966</v>
      </c>
      <c r="H20" s="250">
        <v>0.36850424171328044</v>
      </c>
      <c r="I20" s="251">
        <v>4.807971567700112E-3</v>
      </c>
      <c r="J20" s="250">
        <v>0.93380561981503285</v>
      </c>
      <c r="K20" s="251">
        <v>0.39345655975243921</v>
      </c>
      <c r="L20" s="250">
        <v>3.3055472199844407E-2</v>
      </c>
      <c r="M20" s="251">
        <v>4.8185052160139519E-2</v>
      </c>
      <c r="N20" s="250">
        <v>0.25408388476557309</v>
      </c>
      <c r="O20" s="249">
        <v>3.7870329123350276E-2</v>
      </c>
      <c r="P20" s="248">
        <v>2.9664316075303813E-3</v>
      </c>
      <c r="Q20" s="247">
        <v>729.71165879470448</v>
      </c>
      <c r="R20" s="246">
        <v>57.147720900920447</v>
      </c>
      <c r="S20" s="245">
        <v>30.89988423559609</v>
      </c>
      <c r="T20" s="245">
        <v>5.8270609345339723</v>
      </c>
      <c r="U20" s="244">
        <v>0.48026533468758009</v>
      </c>
      <c r="V20" s="243">
        <v>3.5538430105094723E-3</v>
      </c>
    </row>
    <row r="21" spans="2:22" s="242" customFormat="1" ht="12" customHeight="1">
      <c r="B21" s="254" t="s">
        <v>170</v>
      </c>
      <c r="C21" s="253">
        <v>24</v>
      </c>
      <c r="D21" s="252">
        <v>4</v>
      </c>
      <c r="E21" s="251">
        <v>1.9166722745146252E-4</v>
      </c>
      <c r="F21" s="250">
        <v>0.9342040774788658</v>
      </c>
      <c r="G21" s="251">
        <v>0.39317630166494055</v>
      </c>
      <c r="H21" s="250">
        <v>0.37818852598855962</v>
      </c>
      <c r="I21" s="251">
        <v>4.4889030713850921E-3</v>
      </c>
      <c r="J21" s="250">
        <v>0.93126875561547995</v>
      </c>
      <c r="K21" s="251">
        <v>0.36464965706651853</v>
      </c>
      <c r="L21" s="250">
        <v>3.1564532150128714E-2</v>
      </c>
      <c r="M21" s="251">
        <v>4.2133862064136787E-2</v>
      </c>
      <c r="N21" s="250">
        <v>0.28763870602445968</v>
      </c>
      <c r="O21" s="249">
        <v>4.0897986153026811E-2</v>
      </c>
      <c r="P21" s="248">
        <v>3.569166681876108E-3</v>
      </c>
      <c r="Q21" s="247">
        <v>788.03793466365937</v>
      </c>
      <c r="R21" s="246">
        <v>68.757075487724791</v>
      </c>
      <c r="S21" s="245">
        <v>35.368846368898915</v>
      </c>
      <c r="T21" s="245">
        <v>5.4004468161601666</v>
      </c>
      <c r="U21" s="244">
        <v>0.48191034647005898</v>
      </c>
      <c r="V21" s="243">
        <v>3.6577650114575696E-3</v>
      </c>
    </row>
    <row r="22" spans="2:22" s="255" customFormat="1" ht="12" customHeight="1">
      <c r="B22" s="266" t="s">
        <v>169</v>
      </c>
      <c r="C22" s="265">
        <v>26</v>
      </c>
      <c r="D22" s="252"/>
      <c r="E22" s="264">
        <v>1.7415260166588197E-4</v>
      </c>
      <c r="F22" s="263">
        <v>0.6856523750309792</v>
      </c>
      <c r="G22" s="264">
        <v>0.33603980292628438</v>
      </c>
      <c r="H22" s="263">
        <v>0.38005608734534552</v>
      </c>
      <c r="I22" s="264">
        <v>3.7534848853935259E-3</v>
      </c>
      <c r="J22" s="263">
        <v>1.0704683388923415</v>
      </c>
      <c r="K22" s="264">
        <v>0.31229357473054942</v>
      </c>
      <c r="L22" s="263">
        <v>3.0784400518457784E-2</v>
      </c>
      <c r="M22" s="264">
        <v>4.1628271399360636E-2</v>
      </c>
      <c r="N22" s="263">
        <v>0.29215711750225687</v>
      </c>
      <c r="O22" s="262">
        <v>4.8591626770272671E-2</v>
      </c>
      <c r="P22" s="261">
        <v>3.0679438544882558E-3</v>
      </c>
      <c r="Q22" s="260">
        <v>936.24355146027403</v>
      </c>
      <c r="R22" s="259">
        <v>59.096583810377943</v>
      </c>
      <c r="S22" s="258">
        <v>36.425976518974075</v>
      </c>
      <c r="T22" s="258">
        <v>4.6250623854060393</v>
      </c>
      <c r="U22" s="257">
        <v>0.48289283787821075</v>
      </c>
      <c r="V22" s="256">
        <v>3.6825796024115356E-3</v>
      </c>
    </row>
    <row r="23" spans="2:22" s="242" customFormat="1" ht="12" customHeight="1">
      <c r="B23" s="254" t="s">
        <v>168</v>
      </c>
      <c r="C23" s="253">
        <v>28</v>
      </c>
      <c r="D23" s="252">
        <v>4</v>
      </c>
      <c r="E23" s="251">
        <v>1.4767199797124188E-4</v>
      </c>
      <c r="F23" s="250">
        <v>1.0734027117631366</v>
      </c>
      <c r="G23" s="251">
        <v>0.30104525161730566</v>
      </c>
      <c r="H23" s="250">
        <v>0.38601376103316704</v>
      </c>
      <c r="I23" s="251">
        <v>3.3742864935868274E-3</v>
      </c>
      <c r="J23" s="250">
        <v>1.0587816755469301</v>
      </c>
      <c r="K23" s="251">
        <v>0.27824706041040009</v>
      </c>
      <c r="L23" s="250">
        <v>3.2598354287430811E-2</v>
      </c>
      <c r="M23" s="251">
        <v>3.2931769616500933E-2</v>
      </c>
      <c r="N23" s="250">
        <v>0.36655801529382559</v>
      </c>
      <c r="O23" s="249">
        <v>4.2428655804298804E-2</v>
      </c>
      <c r="P23" s="248">
        <v>4.034703793745484E-3</v>
      </c>
      <c r="Q23" s="247">
        <v>817.5247925202583</v>
      </c>
      <c r="R23" s="246">
        <v>77.723999489711062</v>
      </c>
      <c r="S23" s="245">
        <v>35.821857419326179</v>
      </c>
      <c r="T23" s="245">
        <v>4.1208172019173066</v>
      </c>
      <c r="U23" s="244">
        <v>0.4802589407497645</v>
      </c>
      <c r="V23" s="243">
        <v>3.7209614481760159E-3</v>
      </c>
    </row>
    <row r="24" spans="2:22" s="242" customFormat="1" ht="12" customHeight="1">
      <c r="B24" s="254" t="s">
        <v>167</v>
      </c>
      <c r="C24" s="253">
        <v>30</v>
      </c>
      <c r="D24" s="252">
        <v>4</v>
      </c>
      <c r="E24" s="251">
        <v>1.4892833643109524E-4</v>
      </c>
      <c r="F24" s="250">
        <v>0.94681990235601488</v>
      </c>
      <c r="G24" s="251">
        <v>0.2613946084826424</v>
      </c>
      <c r="H24" s="250">
        <v>0.43487072617788047</v>
      </c>
      <c r="I24" s="251">
        <v>3.0207564760625035E-3</v>
      </c>
      <c r="J24" s="250">
        <v>1.414965603431503</v>
      </c>
      <c r="K24" s="251">
        <v>0.24144002266936657</v>
      </c>
      <c r="L24" s="250">
        <v>3.355840718156794E-2</v>
      </c>
      <c r="M24" s="251">
        <v>3.3779443890196832E-2</v>
      </c>
      <c r="N24" s="250">
        <v>0.37227523724046246</v>
      </c>
      <c r="O24" s="249">
        <v>3.7512612107396676E-2</v>
      </c>
      <c r="P24" s="248">
        <v>4.2132980333638367E-3</v>
      </c>
      <c r="Q24" s="247">
        <v>722.82029777576747</v>
      </c>
      <c r="R24" s="246">
        <v>81.168666471850898</v>
      </c>
      <c r="S24" s="245">
        <v>26.792125586199415</v>
      </c>
      <c r="T24" s="245">
        <v>3.575706078209437</v>
      </c>
      <c r="U24" s="244">
        <v>0.47994235422378889</v>
      </c>
      <c r="V24" s="243">
        <v>4.1866984155590819E-3</v>
      </c>
    </row>
    <row r="25" spans="2:22" ht="5" customHeight="1" thickBot="1"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5"/>
      <c r="R25" s="6"/>
      <c r="S25" s="4"/>
      <c r="T25" s="4"/>
      <c r="U25" s="4"/>
      <c r="V25" s="4"/>
    </row>
    <row r="26" spans="2:22" ht="5" customHeight="1"/>
    <row r="27" spans="2:22" ht="12">
      <c r="D27" s="241" t="s">
        <v>166</v>
      </c>
      <c r="E27" s="240">
        <v>5.2939222277673522E-3</v>
      </c>
      <c r="F27" s="239">
        <v>0.12041398410456093</v>
      </c>
      <c r="G27" s="240">
        <v>7.2674928612585248</v>
      </c>
      <c r="H27" s="239">
        <v>0.10279782022632372</v>
      </c>
      <c r="I27" s="240">
        <v>8.2712938257556892E-2</v>
      </c>
      <c r="J27" s="239">
        <v>0.21373033246179898</v>
      </c>
      <c r="K27" s="240">
        <v>6.7522037254593119</v>
      </c>
      <c r="L27" s="239">
        <v>8.9097776652541476E-3</v>
      </c>
      <c r="M27" s="240">
        <v>1.3086058004545451</v>
      </c>
      <c r="N27" s="239">
        <v>4.1028739235890233E-2</v>
      </c>
      <c r="O27" s="238"/>
      <c r="P27" s="237"/>
      <c r="Q27" s="236"/>
      <c r="R27" s="235"/>
      <c r="S27" s="234"/>
    </row>
    <row r="28" spans="2:22" s="7" customFormat="1" ht="5" customHeight="1"/>
    <row r="29" spans="2:22" s="7" customFormat="1" ht="5" customHeight="1"/>
    <row r="30" spans="2:22" ht="12" thickBot="1">
      <c r="E30" s="7"/>
      <c r="I30" s="7"/>
      <c r="J30" s="7"/>
      <c r="K30" s="7"/>
      <c r="Q30" s="2"/>
      <c r="R30" s="2"/>
    </row>
    <row r="31" spans="2:22" ht="22.25" customHeight="1">
      <c r="B31" s="233" t="s">
        <v>20</v>
      </c>
      <c r="C31" s="233"/>
      <c r="D31" s="233"/>
      <c r="E31" s="233"/>
      <c r="F31" s="233"/>
      <c r="G31" s="233"/>
      <c r="H31" s="233"/>
      <c r="I31" s="233"/>
      <c r="J31" s="3"/>
      <c r="K31" s="233" t="s">
        <v>21</v>
      </c>
      <c r="L31" s="233"/>
      <c r="M31" s="228" t="s">
        <v>165</v>
      </c>
      <c r="N31" s="227" t="s">
        <v>43</v>
      </c>
      <c r="O31" s="228" t="s">
        <v>22</v>
      </c>
      <c r="P31" s="227" t="s">
        <v>43</v>
      </c>
      <c r="Q31" s="232" t="s">
        <v>6</v>
      </c>
      <c r="R31" s="231" t="s">
        <v>43</v>
      </c>
      <c r="S31" s="230" t="s">
        <v>23</v>
      </c>
      <c r="T31" s="229" t="s">
        <v>9</v>
      </c>
      <c r="U31" s="228" t="s">
        <v>10</v>
      </c>
      <c r="V31" s="227" t="s">
        <v>43</v>
      </c>
    </row>
    <row r="32" spans="2:22" ht="22.25" customHeight="1" thickBot="1">
      <c r="B32" s="226"/>
      <c r="C32" s="226"/>
      <c r="D32" s="226"/>
      <c r="E32" s="226"/>
      <c r="F32" s="226"/>
      <c r="G32" s="226"/>
      <c r="H32" s="226"/>
      <c r="I32" s="226"/>
      <c r="J32" s="3"/>
      <c r="K32" s="226"/>
      <c r="L32" s="226"/>
      <c r="M32" s="225"/>
      <c r="N32" s="224"/>
      <c r="O32" s="225"/>
      <c r="P32" s="224"/>
      <c r="Q32" s="223" t="s">
        <v>11</v>
      </c>
      <c r="R32" s="223"/>
      <c r="S32" s="222"/>
      <c r="T32" s="221" t="s">
        <v>24</v>
      </c>
      <c r="U32" s="220"/>
      <c r="V32" s="220"/>
    </row>
    <row r="33" spans="2:22" ht="12" customHeight="1">
      <c r="E33" s="7"/>
      <c r="I33" s="7"/>
      <c r="J33" s="7"/>
      <c r="S33" s="181"/>
    </row>
    <row r="34" spans="2:22" s="212" customFormat="1" ht="12" customHeight="1">
      <c r="B34" s="189" t="s">
        <v>117</v>
      </c>
      <c r="C34" s="189"/>
      <c r="D34" s="189"/>
      <c r="E34" s="189"/>
      <c r="F34" s="189" t="s">
        <v>118</v>
      </c>
      <c r="G34" s="189"/>
      <c r="H34" s="189"/>
      <c r="I34" s="189"/>
      <c r="J34" s="7"/>
      <c r="K34" s="200" t="s">
        <v>25</v>
      </c>
      <c r="L34" s="200"/>
      <c r="M34" s="185"/>
      <c r="N34" s="209"/>
      <c r="O34" s="204">
        <v>4.1033044169153501E-2</v>
      </c>
      <c r="P34" s="203">
        <v>7.8520547147963352E-4</v>
      </c>
      <c r="Q34" s="202">
        <v>790.63971495483406</v>
      </c>
      <c r="R34" s="194">
        <v>15.139531898460335</v>
      </c>
      <c r="S34" s="195">
        <v>0.99612022070141393</v>
      </c>
      <c r="T34" s="201">
        <v>94.174728374133537</v>
      </c>
      <c r="U34" s="216">
        <v>0.48300364168410731</v>
      </c>
      <c r="V34" s="215">
        <v>1.3115397878384143E-3</v>
      </c>
    </row>
    <row r="35" spans="2:22" s="212" customFormat="1" ht="12" customHeight="1">
      <c r="B35" s="189" t="s">
        <v>119</v>
      </c>
      <c r="C35" s="189"/>
      <c r="D35" s="189"/>
      <c r="E35" s="189"/>
      <c r="F35" s="189" t="s">
        <v>120</v>
      </c>
      <c r="G35" s="189"/>
      <c r="H35" s="189"/>
      <c r="I35" s="189"/>
      <c r="J35" s="7"/>
      <c r="K35" s="200"/>
      <c r="L35" s="200"/>
      <c r="M35" s="185"/>
      <c r="N35" s="209"/>
      <c r="O35" s="185"/>
      <c r="P35" s="199">
        <v>1.913593025764123E-2</v>
      </c>
      <c r="Q35" s="185"/>
      <c r="R35" s="199">
        <v>1.9148458662141953E-2</v>
      </c>
      <c r="S35" s="198">
        <v>0.45376556658960676</v>
      </c>
      <c r="T35" s="197">
        <v>15</v>
      </c>
      <c r="U35" s="196"/>
      <c r="V35" s="196"/>
    </row>
    <row r="36" spans="2:22" s="212" customFormat="1" ht="12" customHeight="1">
      <c r="B36" s="189" t="s">
        <v>121</v>
      </c>
      <c r="C36" s="189"/>
      <c r="D36" s="189"/>
      <c r="E36" s="189"/>
      <c r="F36" s="189" t="s">
        <v>122</v>
      </c>
      <c r="G36" s="189"/>
      <c r="H36" s="189"/>
      <c r="I36" s="189"/>
      <c r="J36" s="7"/>
      <c r="K36" s="188" t="s">
        <v>28</v>
      </c>
      <c r="L36" s="187"/>
      <c r="M36" s="187"/>
      <c r="N36" s="187"/>
      <c r="O36" s="187"/>
      <c r="P36" s="187"/>
      <c r="Q36" s="187"/>
      <c r="R36" s="194">
        <v>16.229707692742977</v>
      </c>
      <c r="S36" s="195">
        <v>1.7559289460184544</v>
      </c>
      <c r="T36" s="184" t="s">
        <v>123</v>
      </c>
      <c r="U36" s="184"/>
      <c r="V36" s="184"/>
    </row>
    <row r="37" spans="2:22" s="212" customFormat="1" ht="12" customHeight="1">
      <c r="B37" s="189" t="s">
        <v>124</v>
      </c>
      <c r="C37" s="189"/>
      <c r="D37" s="189"/>
      <c r="E37" s="189"/>
      <c r="F37" s="189" t="s">
        <v>125</v>
      </c>
      <c r="G37" s="189"/>
      <c r="H37" s="189"/>
      <c r="I37" s="189"/>
      <c r="J37" s="7"/>
      <c r="K37" s="188" t="s">
        <v>31</v>
      </c>
      <c r="L37" s="187"/>
      <c r="M37" s="187"/>
      <c r="N37" s="187"/>
      <c r="O37" s="187"/>
      <c r="P37" s="187"/>
      <c r="Q37" s="187"/>
      <c r="R37" s="194">
        <v>15.126319111225891</v>
      </c>
      <c r="S37" s="193">
        <v>1</v>
      </c>
      <c r="T37" s="184" t="s">
        <v>126</v>
      </c>
      <c r="U37" s="184"/>
      <c r="V37" s="184"/>
    </row>
    <row r="38" spans="2:22" s="212" customFormat="1" ht="12" customHeight="1">
      <c r="B38" s="189" t="s">
        <v>127</v>
      </c>
      <c r="C38" s="189"/>
      <c r="D38" s="189"/>
      <c r="E38" s="189"/>
      <c r="F38" s="189" t="s">
        <v>128</v>
      </c>
      <c r="G38" s="189"/>
      <c r="H38" s="189"/>
      <c r="I38" s="189"/>
      <c r="J38" s="7"/>
      <c r="K38" s="219"/>
      <c r="L38" s="219"/>
      <c r="M38" s="219"/>
      <c r="N38" s="219"/>
      <c r="O38" s="219"/>
      <c r="P38" s="219"/>
      <c r="Q38" s="218"/>
      <c r="R38" s="209"/>
      <c r="S38" s="208"/>
      <c r="T38" s="207"/>
      <c r="U38" s="207"/>
      <c r="V38" s="207"/>
    </row>
    <row r="39" spans="2:22" s="212" customFormat="1" ht="12" customHeight="1">
      <c r="B39" s="189" t="s">
        <v>129</v>
      </c>
      <c r="C39" s="189"/>
      <c r="D39" s="189"/>
      <c r="E39" s="189"/>
      <c r="F39" s="189" t="s">
        <v>130</v>
      </c>
      <c r="G39" s="189"/>
      <c r="H39" s="189"/>
      <c r="I39" s="189"/>
      <c r="J39" s="7"/>
      <c r="K39" s="200" t="s">
        <v>131</v>
      </c>
      <c r="L39" s="200"/>
      <c r="M39" s="185"/>
      <c r="N39" s="209"/>
      <c r="O39" s="204">
        <v>3.932746230058165E-2</v>
      </c>
      <c r="P39" s="203">
        <v>8.3231938089389605E-4</v>
      </c>
      <c r="Q39" s="202">
        <v>757.78282467955739</v>
      </c>
      <c r="R39" s="194">
        <v>16.045671375006112</v>
      </c>
      <c r="S39" s="214"/>
      <c r="T39" s="217">
        <v>19</v>
      </c>
      <c r="U39" s="216">
        <v>0.48276889049619337</v>
      </c>
      <c r="V39" s="215">
        <v>9.9628231604595224E-4</v>
      </c>
    </row>
    <row r="40" spans="2:22" s="212" customFormat="1" ht="12" customHeight="1">
      <c r="B40" s="189" t="s">
        <v>132</v>
      </c>
      <c r="C40" s="189"/>
      <c r="D40" s="189"/>
      <c r="E40" s="189"/>
      <c r="F40" s="189" t="s">
        <v>133</v>
      </c>
      <c r="G40" s="189"/>
      <c r="H40" s="189"/>
      <c r="I40" s="189"/>
      <c r="J40" s="7"/>
      <c r="K40" s="200"/>
      <c r="L40" s="200"/>
      <c r="M40" s="185"/>
      <c r="N40" s="209"/>
      <c r="O40" s="185"/>
      <c r="P40" s="199">
        <v>2.1163821213086156E-2</v>
      </c>
      <c r="Q40" s="185"/>
      <c r="R40" s="199">
        <v>2.1174498619431395E-2</v>
      </c>
      <c r="S40" s="214"/>
      <c r="T40" s="213"/>
      <c r="U40" s="196"/>
      <c r="V40" s="196"/>
    </row>
    <row r="41" spans="2:22" s="212" customFormat="1" ht="12" customHeight="1">
      <c r="B41" s="189" t="s">
        <v>134</v>
      </c>
      <c r="C41" s="189"/>
      <c r="D41" s="189"/>
      <c r="E41" s="189"/>
      <c r="F41" s="189" t="s">
        <v>135</v>
      </c>
      <c r="G41" s="189"/>
      <c r="H41" s="189"/>
      <c r="I41" s="189"/>
      <c r="J41" s="7"/>
      <c r="K41" s="188" t="s">
        <v>28</v>
      </c>
      <c r="L41" s="187"/>
      <c r="M41" s="187"/>
      <c r="N41" s="187"/>
      <c r="O41" s="187"/>
      <c r="P41" s="187"/>
      <c r="Q41" s="187"/>
      <c r="R41" s="194">
        <v>16.996428560708527</v>
      </c>
      <c r="S41" s="208"/>
      <c r="T41" s="207"/>
      <c r="U41" s="207"/>
      <c r="V41" s="207"/>
    </row>
    <row r="42" spans="2:22" s="212" customFormat="1" ht="12" customHeight="1">
      <c r="B42" s="189" t="s">
        <v>136</v>
      </c>
      <c r="C42" s="189"/>
      <c r="D42" s="189"/>
      <c r="E42" s="189"/>
      <c r="F42" s="189" t="s">
        <v>137</v>
      </c>
      <c r="G42" s="189"/>
      <c r="H42" s="189"/>
      <c r="I42" s="189"/>
      <c r="J42" s="7"/>
      <c r="K42" s="188" t="s">
        <v>31</v>
      </c>
      <c r="L42" s="187"/>
      <c r="M42" s="187"/>
      <c r="N42" s="187"/>
      <c r="O42" s="187"/>
      <c r="P42" s="187"/>
      <c r="Q42" s="187"/>
      <c r="R42" s="194">
        <v>16.034220080177946</v>
      </c>
      <c r="S42" s="208"/>
      <c r="T42" s="207"/>
      <c r="U42" s="207"/>
      <c r="V42" s="207"/>
    </row>
    <row r="43" spans="2:22" s="212" customFormat="1" ht="12" customHeight="1">
      <c r="B43" s="189" t="s">
        <v>138</v>
      </c>
      <c r="C43" s="189"/>
      <c r="D43" s="189"/>
      <c r="E43" s="189"/>
      <c r="F43" s="189" t="s">
        <v>139</v>
      </c>
      <c r="G43" s="189"/>
      <c r="H43" s="189"/>
      <c r="I43" s="189"/>
      <c r="J43" s="7"/>
      <c r="K43" s="211"/>
      <c r="L43" s="210"/>
      <c r="M43" s="210"/>
      <c r="N43" s="210"/>
      <c r="O43" s="210"/>
      <c r="P43" s="210"/>
      <c r="Q43" s="210"/>
      <c r="R43" s="209"/>
      <c r="S43" s="208"/>
      <c r="T43" s="207"/>
      <c r="U43" s="207"/>
      <c r="V43" s="207"/>
    </row>
    <row r="44" spans="2:22" ht="12" customHeight="1">
      <c r="B44" s="189" t="s">
        <v>140</v>
      </c>
      <c r="C44" s="189"/>
      <c r="D44" s="189"/>
      <c r="E44" s="189"/>
      <c r="F44" s="189" t="s">
        <v>141</v>
      </c>
      <c r="G44" s="189"/>
      <c r="H44" s="189"/>
      <c r="I44" s="189"/>
      <c r="J44" s="7"/>
      <c r="K44" s="200" t="s">
        <v>142</v>
      </c>
      <c r="L44" s="200"/>
      <c r="M44" s="206">
        <v>308.46397620446885</v>
      </c>
      <c r="N44" s="205">
        <v>3.1739026168314184</v>
      </c>
      <c r="O44" s="204">
        <v>4.096169103050696E-2</v>
      </c>
      <c r="P44" s="203">
        <v>1.4205025086598282E-3</v>
      </c>
      <c r="Q44" s="202">
        <v>789.26515658257006</v>
      </c>
      <c r="R44" s="194">
        <v>27.372080279986299</v>
      </c>
      <c r="S44" s="195">
        <v>1.2653919805555134</v>
      </c>
      <c r="T44" s="201">
        <v>94.174728374133537</v>
      </c>
      <c r="U44" s="185"/>
      <c r="V44" s="186"/>
    </row>
    <row r="45" spans="2:22" ht="12" customHeight="1">
      <c r="B45" s="189" t="s">
        <v>143</v>
      </c>
      <c r="C45" s="189"/>
      <c r="D45" s="189"/>
      <c r="E45" s="189"/>
      <c r="F45" s="189" t="s">
        <v>144</v>
      </c>
      <c r="G45" s="189"/>
      <c r="H45" s="189"/>
      <c r="I45" s="189"/>
      <c r="J45" s="7"/>
      <c r="K45" s="200"/>
      <c r="L45" s="200"/>
      <c r="M45" s="185"/>
      <c r="N45" s="199">
        <v>1.0289378539060137E-2</v>
      </c>
      <c r="O45" s="185"/>
      <c r="P45" s="199">
        <v>3.4678805315969091E-2</v>
      </c>
      <c r="Q45" s="185"/>
      <c r="R45" s="199">
        <v>3.4680462011656955E-2</v>
      </c>
      <c r="S45" s="198">
        <v>0.22567636261870008</v>
      </c>
      <c r="T45" s="197">
        <v>15</v>
      </c>
      <c r="U45" s="196"/>
      <c r="V45" s="196"/>
    </row>
    <row r="46" spans="2:22" ht="12" customHeight="1">
      <c r="B46" s="189" t="s">
        <v>145</v>
      </c>
      <c r="C46" s="189"/>
      <c r="D46" s="189"/>
      <c r="E46" s="189"/>
      <c r="F46" s="189" t="s">
        <v>146</v>
      </c>
      <c r="G46" s="189"/>
      <c r="H46" s="189"/>
      <c r="I46" s="189"/>
      <c r="J46" s="7"/>
      <c r="K46" s="188" t="s">
        <v>28</v>
      </c>
      <c r="L46" s="187"/>
      <c r="M46" s="187"/>
      <c r="N46" s="187"/>
      <c r="O46" s="187"/>
      <c r="P46" s="187"/>
      <c r="Q46" s="187"/>
      <c r="R46" s="194">
        <v>27.987675385272599</v>
      </c>
      <c r="S46" s="195">
        <v>1.7844645405527362</v>
      </c>
      <c r="T46" s="184" t="s">
        <v>123</v>
      </c>
      <c r="U46" s="184"/>
      <c r="V46" s="184"/>
    </row>
    <row r="47" spans="2:22" ht="12" customHeight="1">
      <c r="B47" s="189" t="s">
        <v>147</v>
      </c>
      <c r="C47" s="189"/>
      <c r="D47" s="189"/>
      <c r="E47" s="189"/>
      <c r="F47" s="189" t="s">
        <v>148</v>
      </c>
      <c r="G47" s="189"/>
      <c r="H47" s="189"/>
      <c r="I47" s="189"/>
      <c r="K47" s="188" t="s">
        <v>31</v>
      </c>
      <c r="L47" s="187"/>
      <c r="M47" s="187"/>
      <c r="N47" s="187"/>
      <c r="O47" s="187"/>
      <c r="P47" s="187"/>
      <c r="Q47" s="187"/>
      <c r="R47" s="194">
        <v>27.364799863389965</v>
      </c>
      <c r="S47" s="193">
        <v>1.1248964310351035</v>
      </c>
      <c r="T47" s="184" t="s">
        <v>126</v>
      </c>
      <c r="U47" s="184"/>
      <c r="V47" s="184"/>
    </row>
    <row r="48" spans="2:22" ht="12" customHeight="1">
      <c r="B48" s="189" t="s">
        <v>149</v>
      </c>
      <c r="C48" s="189"/>
      <c r="D48" s="189"/>
      <c r="E48" s="189"/>
      <c r="F48" s="189" t="s">
        <v>150</v>
      </c>
      <c r="G48" s="189"/>
      <c r="H48" s="189"/>
      <c r="I48" s="189"/>
      <c r="K48" s="188"/>
      <c r="L48" s="187"/>
      <c r="M48" s="187"/>
      <c r="N48" s="187"/>
      <c r="O48" s="187"/>
      <c r="P48" s="187"/>
      <c r="Q48" s="187"/>
      <c r="R48" s="192">
        <v>7</v>
      </c>
      <c r="S48" s="185"/>
      <c r="T48" s="184" t="s">
        <v>151</v>
      </c>
      <c r="U48" s="184"/>
      <c r="V48" s="184"/>
    </row>
    <row r="49" spans="2:22" ht="12" customHeight="1">
      <c r="B49" s="189" t="s">
        <v>152</v>
      </c>
      <c r="C49" s="189"/>
      <c r="D49" s="189"/>
      <c r="E49" s="189"/>
      <c r="F49" s="189" t="s">
        <v>153</v>
      </c>
      <c r="G49" s="189"/>
      <c r="H49" s="189"/>
      <c r="I49" s="189"/>
      <c r="K49" s="188"/>
      <c r="L49" s="187"/>
      <c r="M49" s="187"/>
      <c r="N49" s="187"/>
      <c r="O49" s="187"/>
      <c r="P49" s="187"/>
      <c r="Q49" s="187"/>
      <c r="R49" s="191">
        <v>1.5300604427198605E-7</v>
      </c>
      <c r="S49" s="185"/>
      <c r="T49" s="184" t="s">
        <v>154</v>
      </c>
      <c r="U49" s="184"/>
      <c r="V49" s="184"/>
    </row>
    <row r="50" spans="2:22" ht="12" customHeight="1">
      <c r="B50" s="189" t="s">
        <v>155</v>
      </c>
      <c r="C50" s="189"/>
      <c r="D50" s="189"/>
      <c r="E50" s="189"/>
      <c r="F50" s="189" t="s">
        <v>156</v>
      </c>
      <c r="G50" s="189"/>
      <c r="H50" s="189"/>
      <c r="I50" s="189"/>
      <c r="K50" s="211"/>
      <c r="L50" s="210"/>
      <c r="M50" s="210"/>
      <c r="N50" s="210"/>
      <c r="O50" s="210"/>
      <c r="P50" s="210"/>
      <c r="Q50" s="210"/>
      <c r="R50" s="209"/>
      <c r="S50" s="208"/>
      <c r="T50" s="207"/>
      <c r="U50" s="207"/>
      <c r="V50" s="207"/>
    </row>
    <row r="51" spans="2:22" ht="12" customHeight="1">
      <c r="B51" s="189" t="s">
        <v>157</v>
      </c>
      <c r="C51" s="189"/>
      <c r="D51" s="189"/>
      <c r="E51" s="189"/>
      <c r="F51" s="189" t="s">
        <v>158</v>
      </c>
      <c r="G51" s="189"/>
      <c r="H51" s="189"/>
      <c r="I51" s="189"/>
      <c r="K51" s="200" t="s">
        <v>159</v>
      </c>
      <c r="L51" s="200"/>
      <c r="M51" s="206">
        <v>308.44674254319978</v>
      </c>
      <c r="N51" s="205">
        <v>3.1184007360372945</v>
      </c>
      <c r="O51" s="204">
        <v>4.1028171121709728E-2</v>
      </c>
      <c r="P51" s="203">
        <v>1.392489382218802E-3</v>
      </c>
      <c r="Q51" s="202">
        <v>790.54583981625569</v>
      </c>
      <c r="R51" s="194">
        <v>26.832582229039954</v>
      </c>
      <c r="S51" s="195">
        <v>1.2164158544512238</v>
      </c>
      <c r="T51" s="201">
        <v>94.174728374133537</v>
      </c>
      <c r="U51" s="185"/>
      <c r="V51" s="186"/>
    </row>
    <row r="52" spans="2:22" ht="12" customHeight="1">
      <c r="B52" s="189" t="s">
        <v>160</v>
      </c>
      <c r="C52" s="189"/>
      <c r="D52" s="189"/>
      <c r="E52" s="189"/>
      <c r="F52" s="189" t="s">
        <v>161</v>
      </c>
      <c r="G52" s="189"/>
      <c r="H52" s="189"/>
      <c r="I52" s="189"/>
      <c r="K52" s="200"/>
      <c r="L52" s="200"/>
      <c r="M52" s="185"/>
      <c r="N52" s="199">
        <v>1.0110013515868283E-2</v>
      </c>
      <c r="O52" s="185"/>
      <c r="P52" s="199">
        <v>3.3939835584871521E-2</v>
      </c>
      <c r="Q52" s="185"/>
      <c r="R52" s="199">
        <v>3.3941842303890406E-2</v>
      </c>
      <c r="S52" s="198">
        <v>0.2593528561270938</v>
      </c>
      <c r="T52" s="197">
        <v>15</v>
      </c>
      <c r="U52" s="196"/>
      <c r="V52" s="196"/>
    </row>
    <row r="53" spans="2:22" ht="12" customHeight="1">
      <c r="B53" s="189" t="s">
        <v>162</v>
      </c>
      <c r="C53" s="189"/>
      <c r="D53" s="189"/>
      <c r="E53" s="189"/>
      <c r="F53" s="189" t="s">
        <v>163</v>
      </c>
      <c r="G53" s="189"/>
      <c r="H53" s="189"/>
      <c r="I53" s="189"/>
      <c r="K53" s="188" t="s">
        <v>28</v>
      </c>
      <c r="L53" s="187"/>
      <c r="M53" s="187"/>
      <c r="N53" s="187"/>
      <c r="O53" s="187"/>
      <c r="P53" s="187"/>
      <c r="Q53" s="187"/>
      <c r="R53" s="194">
        <v>27.462289332532031</v>
      </c>
      <c r="S53" s="195">
        <v>1.7844645405527362</v>
      </c>
      <c r="T53" s="184" t="s">
        <v>123</v>
      </c>
      <c r="U53" s="184"/>
      <c r="V53" s="184"/>
    </row>
    <row r="54" spans="2:22" ht="12" customHeight="1">
      <c r="B54" s="189" t="s">
        <v>163</v>
      </c>
      <c r="C54" s="189"/>
      <c r="D54" s="189"/>
      <c r="E54" s="189"/>
      <c r="F54" s="189" t="s">
        <v>163</v>
      </c>
      <c r="G54" s="189"/>
      <c r="H54" s="189"/>
      <c r="I54" s="189"/>
      <c r="K54" s="188" t="s">
        <v>31</v>
      </c>
      <c r="L54" s="187"/>
      <c r="M54" s="187"/>
      <c r="N54" s="187"/>
      <c r="O54" s="187"/>
      <c r="P54" s="187"/>
      <c r="Q54" s="187"/>
      <c r="R54" s="194">
        <v>26.825131272070514</v>
      </c>
      <c r="S54" s="193">
        <v>1.1029124418788754</v>
      </c>
      <c r="T54" s="184" t="s">
        <v>126</v>
      </c>
      <c r="U54" s="184"/>
      <c r="V54" s="184"/>
    </row>
    <row r="55" spans="2:22" ht="12" customHeight="1">
      <c r="B55" s="189" t="s">
        <v>163</v>
      </c>
      <c r="C55" s="189"/>
      <c r="D55" s="189"/>
      <c r="E55" s="189"/>
      <c r="F55" s="189" t="s">
        <v>163</v>
      </c>
      <c r="G55" s="189"/>
      <c r="H55" s="189"/>
      <c r="I55" s="189"/>
      <c r="K55" s="188"/>
      <c r="L55" s="187"/>
      <c r="M55" s="187"/>
      <c r="N55" s="187"/>
      <c r="O55" s="187"/>
      <c r="P55" s="187"/>
      <c r="Q55" s="187"/>
      <c r="R55" s="192">
        <v>2</v>
      </c>
      <c r="S55" s="185"/>
      <c r="T55" s="184" t="s">
        <v>151</v>
      </c>
      <c r="U55" s="184"/>
      <c r="V55" s="184"/>
    </row>
    <row r="56" spans="2:22" ht="12" customHeight="1">
      <c r="B56" s="189" t="s">
        <v>163</v>
      </c>
      <c r="C56" s="189"/>
      <c r="D56" s="189"/>
      <c r="E56" s="189"/>
      <c r="F56" s="189" t="s">
        <v>163</v>
      </c>
      <c r="G56" s="189"/>
      <c r="H56" s="189"/>
      <c r="I56" s="189"/>
      <c r="K56" s="188"/>
      <c r="L56" s="187"/>
      <c r="M56" s="187"/>
      <c r="N56" s="187"/>
      <c r="O56" s="187"/>
      <c r="P56" s="187"/>
      <c r="Q56" s="187"/>
      <c r="R56" s="191">
        <v>2.378068885900575E-2</v>
      </c>
      <c r="S56" s="185"/>
      <c r="T56" s="184" t="s">
        <v>154</v>
      </c>
      <c r="U56" s="184"/>
      <c r="V56" s="184"/>
    </row>
    <row r="57" spans="2:22" ht="12" customHeight="1">
      <c r="B57" s="189" t="s">
        <v>163</v>
      </c>
      <c r="C57" s="189"/>
      <c r="D57" s="189"/>
      <c r="E57" s="189"/>
      <c r="F57" s="189" t="s">
        <v>163</v>
      </c>
      <c r="G57" s="189"/>
      <c r="H57" s="189"/>
      <c r="I57" s="189"/>
      <c r="K57" s="188"/>
      <c r="L57" s="187"/>
      <c r="M57" s="187"/>
      <c r="N57" s="187"/>
      <c r="O57" s="187"/>
      <c r="P57" s="187"/>
      <c r="Q57" s="187"/>
      <c r="R57" s="190">
        <v>0.31223956844670914</v>
      </c>
      <c r="S57" s="185"/>
      <c r="T57" s="184" t="s">
        <v>164</v>
      </c>
      <c r="U57" s="184"/>
      <c r="V57" s="184"/>
    </row>
    <row r="58" spans="2:22" ht="12" customHeight="1">
      <c r="B58" s="189" t="s">
        <v>163</v>
      </c>
      <c r="C58" s="189"/>
      <c r="D58" s="189"/>
      <c r="E58" s="189"/>
      <c r="F58" s="189" t="s">
        <v>163</v>
      </c>
      <c r="G58" s="189"/>
      <c r="H58" s="189"/>
      <c r="I58" s="189"/>
      <c r="K58" s="188"/>
      <c r="L58" s="187"/>
      <c r="M58" s="187"/>
      <c r="N58" s="187"/>
      <c r="O58" s="187"/>
      <c r="P58" s="187"/>
      <c r="Q58" s="187"/>
      <c r="R58" s="186"/>
      <c r="S58" s="185"/>
      <c r="T58" s="184"/>
      <c r="U58" s="184"/>
      <c r="V58" s="184"/>
    </row>
    <row r="59" spans="2:22" ht="12" thickBot="1">
      <c r="B59" s="4"/>
      <c r="C59" s="4"/>
      <c r="D59" s="4"/>
      <c r="E59" s="183"/>
      <c r="F59" s="4"/>
      <c r="G59" s="4"/>
      <c r="H59" s="4"/>
      <c r="I59" s="183"/>
      <c r="K59" s="4"/>
      <c r="L59" s="4"/>
      <c r="M59" s="4"/>
      <c r="N59" s="4"/>
      <c r="O59" s="4"/>
      <c r="P59" s="4"/>
      <c r="Q59" s="5"/>
      <c r="R59" s="6"/>
      <c r="S59" s="6"/>
      <c r="T59" s="4"/>
      <c r="U59" s="4"/>
      <c r="V59" s="4"/>
    </row>
    <row r="60" spans="2:22">
      <c r="E60" s="7"/>
      <c r="I60" s="7"/>
      <c r="K60" s="7"/>
    </row>
    <row r="61" spans="2:22">
      <c r="E61" s="7"/>
      <c r="F61" s="7"/>
      <c r="G61" s="7"/>
      <c r="H61" s="7"/>
      <c r="I61" s="7"/>
      <c r="K61" s="7"/>
    </row>
    <row r="62" spans="2:22">
      <c r="E62" s="7"/>
      <c r="F62" s="7"/>
      <c r="G62" s="7"/>
      <c r="H62" s="7"/>
      <c r="I62" s="7"/>
      <c r="K62" s="7"/>
    </row>
    <row r="63" spans="2:22">
      <c r="N63" s="182"/>
      <c r="P63" s="182"/>
      <c r="Q63" s="181"/>
      <c r="R63" s="2"/>
    </row>
    <row r="64" spans="2:22">
      <c r="N64" s="182"/>
      <c r="P64" s="182"/>
      <c r="Q64" s="181"/>
      <c r="R64" s="2"/>
    </row>
    <row r="65" spans="14:18">
      <c r="N65" s="182"/>
      <c r="P65" s="182"/>
      <c r="Q65" s="181"/>
      <c r="R65" s="2"/>
    </row>
    <row r="66" spans="14:18">
      <c r="N66" s="182"/>
      <c r="P66" s="182"/>
      <c r="Q66" s="181"/>
      <c r="R66" s="2"/>
    </row>
    <row r="67" spans="14:18">
      <c r="N67" s="182"/>
      <c r="P67" s="182"/>
      <c r="Q67" s="181"/>
      <c r="R67" s="2"/>
    </row>
    <row r="68" spans="14:18">
      <c r="N68" s="182"/>
      <c r="P68" s="182"/>
      <c r="Q68" s="181"/>
      <c r="R68" s="2"/>
    </row>
    <row r="69" spans="14:18">
      <c r="N69" s="182"/>
      <c r="P69" s="182"/>
      <c r="Q69" s="181"/>
      <c r="R69" s="2"/>
    </row>
    <row r="70" spans="14:18">
      <c r="N70" s="182"/>
      <c r="P70" s="182"/>
      <c r="Q70" s="181"/>
      <c r="R70" s="2"/>
    </row>
    <row r="71" spans="14:18">
      <c r="N71" s="182"/>
      <c r="P71" s="182"/>
      <c r="Q71" s="181"/>
      <c r="R71" s="2"/>
    </row>
  </sheetData>
  <mergeCells count="135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U3:U4"/>
    <mergeCell ref="V3:V4"/>
    <mergeCell ref="Q4:R4"/>
    <mergeCell ref="B31:I32"/>
    <mergeCell ref="K31:L32"/>
    <mergeCell ref="M31:M32"/>
    <mergeCell ref="N31:N32"/>
    <mergeCell ref="O31:O32"/>
    <mergeCell ref="U31:U32"/>
    <mergeCell ref="V31:V32"/>
    <mergeCell ref="Q32:R32"/>
    <mergeCell ref="B34:E34"/>
    <mergeCell ref="F34:I34"/>
    <mergeCell ref="K34:L35"/>
    <mergeCell ref="M34:M35"/>
    <mergeCell ref="O34:O35"/>
    <mergeCell ref="P31:P32"/>
    <mergeCell ref="S31:S32"/>
    <mergeCell ref="V34:V35"/>
    <mergeCell ref="B35:E35"/>
    <mergeCell ref="F35:I35"/>
    <mergeCell ref="B36:E36"/>
    <mergeCell ref="F36:I36"/>
    <mergeCell ref="K36:Q36"/>
    <mergeCell ref="T36:V36"/>
    <mergeCell ref="O39:O40"/>
    <mergeCell ref="Q39:Q40"/>
    <mergeCell ref="B38:E38"/>
    <mergeCell ref="F38:I38"/>
    <mergeCell ref="Q34:Q35"/>
    <mergeCell ref="U34:U35"/>
    <mergeCell ref="B37:E37"/>
    <mergeCell ref="F37:I37"/>
    <mergeCell ref="K37:Q37"/>
    <mergeCell ref="T37:V37"/>
    <mergeCell ref="S39:S40"/>
    <mergeCell ref="T39:T40"/>
    <mergeCell ref="U39:U40"/>
    <mergeCell ref="V39:V40"/>
    <mergeCell ref="B40:E40"/>
    <mergeCell ref="F40:I40"/>
    <mergeCell ref="B39:E39"/>
    <mergeCell ref="F39:I39"/>
    <mergeCell ref="K39:L40"/>
    <mergeCell ref="M39:M40"/>
    <mergeCell ref="B41:E41"/>
    <mergeCell ref="F41:I41"/>
    <mergeCell ref="K41:Q41"/>
    <mergeCell ref="B42:E42"/>
    <mergeCell ref="F42:I42"/>
    <mergeCell ref="K42:Q42"/>
    <mergeCell ref="B43:E43"/>
    <mergeCell ref="F43:I43"/>
    <mergeCell ref="B44:E44"/>
    <mergeCell ref="F44:I44"/>
    <mergeCell ref="K44:L45"/>
    <mergeCell ref="M44:M45"/>
    <mergeCell ref="O44:O45"/>
    <mergeCell ref="Q44:Q45"/>
    <mergeCell ref="U44:U45"/>
    <mergeCell ref="V44:V45"/>
    <mergeCell ref="B45:E45"/>
    <mergeCell ref="F45:I45"/>
    <mergeCell ref="B46:E46"/>
    <mergeCell ref="F46:I46"/>
    <mergeCell ref="K46:Q46"/>
    <mergeCell ref="T46:V46"/>
    <mergeCell ref="B47:E47"/>
    <mergeCell ref="F47:I47"/>
    <mergeCell ref="K47:Q47"/>
    <mergeCell ref="T47:V47"/>
    <mergeCell ref="B48:E48"/>
    <mergeCell ref="F48:I48"/>
    <mergeCell ref="K48:Q48"/>
    <mergeCell ref="R48:S48"/>
    <mergeCell ref="T48:V48"/>
    <mergeCell ref="B49:E49"/>
    <mergeCell ref="F49:I49"/>
    <mergeCell ref="K49:Q49"/>
    <mergeCell ref="R49:S49"/>
    <mergeCell ref="T49:V49"/>
    <mergeCell ref="B50:E50"/>
    <mergeCell ref="F50:I50"/>
    <mergeCell ref="B51:E51"/>
    <mergeCell ref="F51:I51"/>
    <mergeCell ref="K51:L52"/>
    <mergeCell ref="M51:M52"/>
    <mergeCell ref="O51:O52"/>
    <mergeCell ref="Q51:Q52"/>
    <mergeCell ref="U51:U52"/>
    <mergeCell ref="V51:V52"/>
    <mergeCell ref="B52:E52"/>
    <mergeCell ref="F52:I52"/>
    <mergeCell ref="B53:E53"/>
    <mergeCell ref="F53:I53"/>
    <mergeCell ref="K53:Q53"/>
    <mergeCell ref="T53:V53"/>
    <mergeCell ref="B54:E54"/>
    <mergeCell ref="F54:I54"/>
    <mergeCell ref="K54:Q54"/>
    <mergeCell ref="T54:V54"/>
    <mergeCell ref="B55:E55"/>
    <mergeCell ref="F55:I55"/>
    <mergeCell ref="K55:Q55"/>
    <mergeCell ref="R55:S55"/>
    <mergeCell ref="T55:V55"/>
    <mergeCell ref="B56:E56"/>
    <mergeCell ref="F56:I56"/>
    <mergeCell ref="K56:Q56"/>
    <mergeCell ref="R56:S56"/>
    <mergeCell ref="T56:V56"/>
    <mergeCell ref="B57:E57"/>
    <mergeCell ref="F57:I57"/>
    <mergeCell ref="K57:Q57"/>
    <mergeCell ref="R57:S57"/>
    <mergeCell ref="T57:V57"/>
    <mergeCell ref="B58:E58"/>
    <mergeCell ref="F58:I58"/>
    <mergeCell ref="K58:Q58"/>
    <mergeCell ref="R58:S58"/>
    <mergeCell ref="T58:V58"/>
  </mergeCells>
  <pageMargins left="0.6" right="0.2" top="0.4" bottom="0.4" header="0.2" footer="0.2"/>
  <pageSetup firstPageNumber="0" orientation="portrait" useFirstPageNumber="1"/>
  <headerFooter alignWithMargins="0">
    <oddHeader>&amp;C&amp;CWAAIF
Curtin University, Perth, Australia</oddHeader>
    <oddFooter>&amp;C&amp;C&amp;F printed at &amp;D (&amp;T)
ArArCALC v2.5.2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autoPageBreaks="0" fitToPage="1"/>
  </sheetPr>
  <dimension ref="A1:W71"/>
  <sheetViews>
    <sheetView showGridLines="0" showRowColHeaders="0" showOutlineSymbols="0" workbookViewId="0">
      <selection activeCell="K36" sqref="K36:Q36"/>
    </sheetView>
  </sheetViews>
  <sheetFormatPr baseColWidth="10" defaultColWidth="8.83203125" defaultRowHeight="11" x14ac:dyDescent="0"/>
  <cols>
    <col min="1" max="1" width="3.6640625" style="2" customWidth="1"/>
    <col min="2" max="2" width="14.6640625" style="2" customWidth="1"/>
    <col min="3" max="3" width="7.6640625" style="2" customWidth="1"/>
    <col min="4" max="4" width="3.6640625" style="2" customWidth="1"/>
    <col min="5" max="5" width="11.33203125" style="2" customWidth="1"/>
    <col min="6" max="6" width="7.6640625" style="2" customWidth="1"/>
    <col min="7" max="7" width="11.33203125" style="2" customWidth="1"/>
    <col min="8" max="8" width="7.6640625" style="2" customWidth="1"/>
    <col min="9" max="9" width="11.33203125" style="2" customWidth="1"/>
    <col min="10" max="10" width="7.6640625" style="2" customWidth="1"/>
    <col min="11" max="11" width="11.33203125" style="2" customWidth="1"/>
    <col min="12" max="12" width="7.6640625" style="2" customWidth="1"/>
    <col min="13" max="13" width="11.33203125" style="2" customWidth="1"/>
    <col min="14" max="14" width="7.6640625" style="2" customWidth="1"/>
    <col min="15" max="16" width="9.33203125" style="2" customWidth="1"/>
    <col min="17" max="17" width="9.33203125" style="182" customWidth="1"/>
    <col min="18" max="18" width="9.33203125" style="181" customWidth="1"/>
    <col min="19" max="20" width="6.5" style="2" customWidth="1"/>
    <col min="21" max="22" width="7.6640625" style="2" customWidth="1"/>
    <col min="23" max="23" width="3.6640625" style="2" customWidth="1"/>
    <col min="24" max="16384" width="8.83203125" style="2"/>
  </cols>
  <sheetData>
    <row r="1" spans="1:23" s="288" customFormat="1" ht="15" customHeight="1">
      <c r="A1" s="289"/>
      <c r="W1" s="2"/>
    </row>
    <row r="2" spans="1:23" ht="15" customHeight="1" thickBot="1"/>
    <row r="3" spans="1:23" ht="22.25" customHeight="1">
      <c r="B3" s="233" t="s">
        <v>0</v>
      </c>
      <c r="C3" s="287"/>
      <c r="D3" s="286"/>
      <c r="E3" s="285" t="s">
        <v>190</v>
      </c>
      <c r="F3" s="284" t="s">
        <v>1</v>
      </c>
      <c r="G3" s="285" t="s">
        <v>189</v>
      </c>
      <c r="H3" s="284" t="s">
        <v>1</v>
      </c>
      <c r="I3" s="285" t="s">
        <v>188</v>
      </c>
      <c r="J3" s="284" t="s">
        <v>1</v>
      </c>
      <c r="K3" s="285" t="s">
        <v>187</v>
      </c>
      <c r="L3" s="284" t="s">
        <v>1</v>
      </c>
      <c r="M3" s="285" t="s">
        <v>186</v>
      </c>
      <c r="N3" s="284" t="s">
        <v>1</v>
      </c>
      <c r="O3" s="228" t="s">
        <v>22</v>
      </c>
      <c r="P3" s="227" t="s">
        <v>43</v>
      </c>
      <c r="Q3" s="232" t="s">
        <v>6</v>
      </c>
      <c r="R3" s="231" t="s">
        <v>43</v>
      </c>
      <c r="S3" s="229" t="s">
        <v>8</v>
      </c>
      <c r="T3" s="229" t="s">
        <v>9</v>
      </c>
      <c r="U3" s="228" t="s">
        <v>10</v>
      </c>
      <c r="V3" s="227" t="s">
        <v>43</v>
      </c>
    </row>
    <row r="4" spans="1:23" ht="22.25" customHeight="1" thickBot="1">
      <c r="B4" s="283"/>
      <c r="C4" s="283"/>
      <c r="D4" s="220"/>
      <c r="E4" s="220"/>
      <c r="F4" s="220"/>
      <c r="G4" s="220"/>
      <c r="H4" s="220"/>
      <c r="I4" s="220"/>
      <c r="J4" s="220"/>
      <c r="K4" s="220"/>
      <c r="L4" s="220"/>
      <c r="M4" s="220"/>
      <c r="N4" s="220"/>
      <c r="O4" s="282"/>
      <c r="P4" s="281"/>
      <c r="Q4" s="223" t="s">
        <v>11</v>
      </c>
      <c r="R4" s="223"/>
      <c r="S4" s="221" t="s">
        <v>12</v>
      </c>
      <c r="T4" s="221" t="s">
        <v>12</v>
      </c>
      <c r="U4" s="220"/>
      <c r="V4" s="220"/>
    </row>
    <row r="5" spans="1:23" ht="5" customHeight="1"/>
    <row r="6" spans="1:23" s="255" customFormat="1" ht="12" customHeight="1">
      <c r="B6" s="280" t="s">
        <v>211</v>
      </c>
      <c r="C6" s="279">
        <v>3</v>
      </c>
      <c r="D6" s="278"/>
      <c r="E6" s="277">
        <v>1.1168977319677564E-4</v>
      </c>
      <c r="F6" s="276">
        <v>1.0296190941828585</v>
      </c>
      <c r="G6" s="277">
        <v>2.4427680073680932E-3</v>
      </c>
      <c r="H6" s="276">
        <v>78.849456916207913</v>
      </c>
      <c r="I6" s="277">
        <v>6.7358212377013112E-5</v>
      </c>
      <c r="J6" s="276">
        <v>53.751828023114811</v>
      </c>
      <c r="K6" s="277">
        <v>2.9857020170576385E-3</v>
      </c>
      <c r="L6" s="276">
        <v>0.28736573582985397</v>
      </c>
      <c r="M6" s="277">
        <v>3.285928836910381E-2</v>
      </c>
      <c r="N6" s="276">
        <v>0.32398133358056064</v>
      </c>
      <c r="O6" s="275">
        <v>-0.20438337780448704</v>
      </c>
      <c r="P6" s="274">
        <v>0.27418910122257384</v>
      </c>
      <c r="Q6" s="273">
        <v>-3943.2915778844849</v>
      </c>
      <c r="R6" s="272">
        <v>5295.8680480798448</v>
      </c>
      <c r="S6" s="271">
        <v>-1.856037994479701</v>
      </c>
      <c r="T6" s="271">
        <v>4.3256408047258034E-2</v>
      </c>
      <c r="U6" s="270">
        <v>0.63521473501854775</v>
      </c>
      <c r="V6" s="269">
        <v>1.0017335599535766</v>
      </c>
    </row>
    <row r="7" spans="1:23" s="255" customFormat="1" ht="12" customHeight="1">
      <c r="B7" s="266" t="s">
        <v>210</v>
      </c>
      <c r="C7" s="265">
        <v>4</v>
      </c>
      <c r="D7" s="252"/>
      <c r="E7" s="264">
        <v>3.913224149982615E-4</v>
      </c>
      <c r="F7" s="263">
        <v>0.362048857382617</v>
      </c>
      <c r="G7" s="264">
        <v>1.5336960193274692E-2</v>
      </c>
      <c r="H7" s="263">
        <v>11.083958932565674</v>
      </c>
      <c r="I7" s="264">
        <v>2.4476147031056352E-4</v>
      </c>
      <c r="J7" s="263">
        <v>14.067389016450342</v>
      </c>
      <c r="K7" s="264">
        <v>1.6064863388430668E-2</v>
      </c>
      <c r="L7" s="263">
        <v>8.2989247733224081E-2</v>
      </c>
      <c r="M7" s="264">
        <v>0.11175976605492224</v>
      </c>
      <c r="N7" s="263">
        <v>9.8607333192353444E-2</v>
      </c>
      <c r="O7" s="262">
        <v>-0.30967284237508452</v>
      </c>
      <c r="P7" s="268">
        <v>7.4892818137757888E-2</v>
      </c>
      <c r="Q7" s="260">
        <v>-5978.0657888305404</v>
      </c>
      <c r="R7" s="267">
        <v>1448.1577276007097</v>
      </c>
      <c r="S7" s="258">
        <v>-4.4484264977615933</v>
      </c>
      <c r="T7" s="258">
        <v>0.23272326027064194</v>
      </c>
      <c r="U7" s="257">
        <v>0.54431817513817415</v>
      </c>
      <c r="V7" s="256">
        <v>0.12066741961394928</v>
      </c>
    </row>
    <row r="8" spans="1:23" s="255" customFormat="1" ht="12" customHeight="1">
      <c r="B8" s="266" t="s">
        <v>209</v>
      </c>
      <c r="C8" s="265">
        <v>5</v>
      </c>
      <c r="D8" s="252"/>
      <c r="E8" s="264">
        <v>3.0908065422695314E-4</v>
      </c>
      <c r="F8" s="263">
        <v>0.51390182391395278</v>
      </c>
      <c r="G8" s="264">
        <v>3.7880753058117007E-2</v>
      </c>
      <c r="H8" s="263">
        <v>5.4569081158745139</v>
      </c>
      <c r="I8" s="264">
        <v>4.6898726423371789E-4</v>
      </c>
      <c r="J8" s="263">
        <v>7.2775899452208357</v>
      </c>
      <c r="K8" s="264">
        <v>3.3473357403348329E-2</v>
      </c>
      <c r="L8" s="263">
        <v>6.3982593530627907E-2</v>
      </c>
      <c r="M8" s="264">
        <v>8.7374547984822068E-2</v>
      </c>
      <c r="N8" s="263">
        <v>0.11576499283748573</v>
      </c>
      <c r="O8" s="262">
        <v>-8.3131678465010975E-2</v>
      </c>
      <c r="P8" s="268">
        <v>3.566856189682794E-2</v>
      </c>
      <c r="Q8" s="260">
        <v>-1602.8721061519545</v>
      </c>
      <c r="R8" s="267">
        <v>688.03483974124742</v>
      </c>
      <c r="S8" s="258">
        <v>-3.1822857239011992</v>
      </c>
      <c r="T8" s="258">
        <v>0.48485130970207924</v>
      </c>
      <c r="U8" s="257">
        <v>0.45913701131818202</v>
      </c>
      <c r="V8" s="256">
        <v>5.0112835821780645E-2</v>
      </c>
    </row>
    <row r="9" spans="1:23" s="242" customFormat="1" ht="12" customHeight="1">
      <c r="B9" s="254" t="s">
        <v>208</v>
      </c>
      <c r="C9" s="253">
        <v>6</v>
      </c>
      <c r="D9" s="252">
        <v>4</v>
      </c>
      <c r="E9" s="251">
        <v>2.753416119220558E-4</v>
      </c>
      <c r="F9" s="250">
        <v>0.40977235206097756</v>
      </c>
      <c r="G9" s="251">
        <v>6.0355153760419562E-2</v>
      </c>
      <c r="H9" s="250">
        <v>4.1762941412400076</v>
      </c>
      <c r="I9" s="251">
        <v>7.8147428162790263E-4</v>
      </c>
      <c r="J9" s="250">
        <v>4.7152497348132902</v>
      </c>
      <c r="K9" s="251">
        <v>5.5618056012498029E-2</v>
      </c>
      <c r="L9" s="250">
        <v>5.0751169698753915E-2</v>
      </c>
      <c r="M9" s="251">
        <v>8.0161772247469759E-2</v>
      </c>
      <c r="N9" s="250">
        <v>0.12629744249705341</v>
      </c>
      <c r="O9" s="249">
        <v>3.5275236734267731E-2</v>
      </c>
      <c r="P9" s="248">
        <v>1.7431669482997455E-2</v>
      </c>
      <c r="Q9" s="247">
        <v>679.71702367144735</v>
      </c>
      <c r="R9" s="246">
        <v>335.8269660490742</v>
      </c>
      <c r="S9" s="245">
        <v>2.4456300717306982</v>
      </c>
      <c r="T9" s="245">
        <v>0.80563652733351754</v>
      </c>
      <c r="U9" s="244">
        <v>0.47882533592155435</v>
      </c>
      <c r="V9" s="243">
        <v>3.9997278846493275E-2</v>
      </c>
    </row>
    <row r="10" spans="1:23" s="242" customFormat="1" ht="12" customHeight="1">
      <c r="B10" s="254" t="s">
        <v>207</v>
      </c>
      <c r="C10" s="253">
        <v>7</v>
      </c>
      <c r="D10" s="252">
        <v>4</v>
      </c>
      <c r="E10" s="251">
        <v>2.7426280182784571E-4</v>
      </c>
      <c r="F10" s="250">
        <v>0.34865196651992325</v>
      </c>
      <c r="G10" s="251">
        <v>9.808308608742225E-2</v>
      </c>
      <c r="H10" s="250">
        <v>2.0880857122524592</v>
      </c>
      <c r="I10" s="251">
        <v>1.1643050154234865E-3</v>
      </c>
      <c r="J10" s="250">
        <v>3.1002339283983251</v>
      </c>
      <c r="K10" s="251">
        <v>9.0440597631009742E-2</v>
      </c>
      <c r="L10" s="250">
        <v>4.5505698008100774E-2</v>
      </c>
      <c r="M10" s="251">
        <v>7.8337948760365483E-2</v>
      </c>
      <c r="N10" s="250">
        <v>0.12930392163620794</v>
      </c>
      <c r="O10" s="249">
        <v>3.812286384158424E-2</v>
      </c>
      <c r="P10" s="248">
        <v>9.530900475712414E-3</v>
      </c>
      <c r="Q10" s="247">
        <v>734.57668387859053</v>
      </c>
      <c r="R10" s="246">
        <v>183.61042723909884</v>
      </c>
      <c r="S10" s="245">
        <v>4.3979398160180336</v>
      </c>
      <c r="T10" s="245">
        <v>1.31004727847272</v>
      </c>
      <c r="U10" s="244">
        <v>0.47912097197805581</v>
      </c>
      <c r="V10" s="243">
        <v>2.0013679096911367E-2</v>
      </c>
    </row>
    <row r="11" spans="1:23" s="242" customFormat="1" ht="12" customHeight="1">
      <c r="B11" s="254" t="s">
        <v>206</v>
      </c>
      <c r="C11" s="253">
        <v>8</v>
      </c>
      <c r="D11" s="252">
        <v>4</v>
      </c>
      <c r="E11" s="251">
        <v>2.8142114195495627E-4</v>
      </c>
      <c r="F11" s="250">
        <v>0.42053230081917536</v>
      </c>
      <c r="G11" s="251">
        <v>0.15215043342291315</v>
      </c>
      <c r="H11" s="250">
        <v>1.3868695602970127</v>
      </c>
      <c r="I11" s="251">
        <v>1.7552421925692691E-3</v>
      </c>
      <c r="J11" s="250">
        <v>1.8438982159178579</v>
      </c>
      <c r="K11" s="251">
        <v>0.14234424410849747</v>
      </c>
      <c r="L11" s="250">
        <v>4.2367275123223996E-2</v>
      </c>
      <c r="M11" s="251">
        <v>7.8817825501495631E-2</v>
      </c>
      <c r="N11" s="250">
        <v>0.13141525791397893</v>
      </c>
      <c r="O11" s="249">
        <v>4.2506540060078535E-2</v>
      </c>
      <c r="P11" s="248">
        <v>6.808506909051576E-3</v>
      </c>
      <c r="Q11" s="247">
        <v>819.02514388533507</v>
      </c>
      <c r="R11" s="246">
        <v>131.15806648417674</v>
      </c>
      <c r="S11" s="245">
        <v>7.6709379395423305</v>
      </c>
      <c r="T11" s="245">
        <v>2.0619027226968525</v>
      </c>
      <c r="U11" s="244">
        <v>0.48612427914806722</v>
      </c>
      <c r="V11" s="243">
        <v>1.349012595812627E-2</v>
      </c>
    </row>
    <row r="12" spans="1:23" s="242" customFormat="1" ht="12" customHeight="1">
      <c r="B12" s="254" t="s">
        <v>205</v>
      </c>
      <c r="C12" s="253">
        <v>9</v>
      </c>
      <c r="D12" s="252">
        <v>4</v>
      </c>
      <c r="E12" s="251">
        <v>2.6467547138866424E-4</v>
      </c>
      <c r="F12" s="250">
        <v>0.69962519241049281</v>
      </c>
      <c r="G12" s="251">
        <v>0.20135151632319581</v>
      </c>
      <c r="H12" s="250">
        <v>1.2275284085585723</v>
      </c>
      <c r="I12" s="251">
        <v>2.2896357222978586E-3</v>
      </c>
      <c r="J12" s="250">
        <v>1.907541225345547</v>
      </c>
      <c r="K12" s="251">
        <v>0.18816951786308853</v>
      </c>
      <c r="L12" s="250">
        <v>4.1335630977624466E-2</v>
      </c>
      <c r="M12" s="251">
        <v>7.1428353401046973E-2</v>
      </c>
      <c r="N12" s="250">
        <v>0.13875750946078605</v>
      </c>
      <c r="O12" s="249">
        <v>4.0419447571174001E-2</v>
      </c>
      <c r="P12" s="248">
        <v>6.9179797590715724E-3</v>
      </c>
      <c r="Q12" s="247">
        <v>778.81925697089548</v>
      </c>
      <c r="R12" s="246">
        <v>133.26989855613061</v>
      </c>
      <c r="S12" s="245">
        <v>10.6401048470675</v>
      </c>
      <c r="T12" s="245">
        <v>2.725694528454655</v>
      </c>
      <c r="U12" s="244">
        <v>0.48559545334570225</v>
      </c>
      <c r="V12" s="243">
        <v>1.1928418577432097E-2</v>
      </c>
    </row>
    <row r="13" spans="1:23" s="242" customFormat="1" ht="12" customHeight="1">
      <c r="B13" s="254" t="s">
        <v>204</v>
      </c>
      <c r="C13" s="253">
        <v>10</v>
      </c>
      <c r="D13" s="252">
        <v>4</v>
      </c>
      <c r="E13" s="251">
        <v>2.5172780125266403E-4</v>
      </c>
      <c r="F13" s="250">
        <v>0.39468323724765331</v>
      </c>
      <c r="G13" s="251">
        <v>0.23658918745875793</v>
      </c>
      <c r="H13" s="250">
        <v>1.1782980448465477</v>
      </c>
      <c r="I13" s="251">
        <v>2.7468237720073016E-3</v>
      </c>
      <c r="J13" s="250">
        <v>1.5221432463765656</v>
      </c>
      <c r="K13" s="251">
        <v>0.22329037267986851</v>
      </c>
      <c r="L13" s="250">
        <v>4.2695779151409145E-2</v>
      </c>
      <c r="M13" s="251">
        <v>6.6451346797600883E-2</v>
      </c>
      <c r="N13" s="250">
        <v>0.15183546287988461</v>
      </c>
      <c r="O13" s="249">
        <v>4.1744677555991212E-2</v>
      </c>
      <c r="P13" s="248">
        <v>4.1114821726409428E-3</v>
      </c>
      <c r="Q13" s="247">
        <v>804.34867812988364</v>
      </c>
      <c r="R13" s="246">
        <v>79.203625170202727</v>
      </c>
      <c r="S13" s="245">
        <v>14.016752107980793</v>
      </c>
      <c r="T13" s="245">
        <v>3.2344547447365675</v>
      </c>
      <c r="U13" s="244">
        <v>0.49040909987236642</v>
      </c>
      <c r="V13" s="243">
        <v>1.1564564370181546E-2</v>
      </c>
    </row>
    <row r="14" spans="1:23" s="242" customFormat="1" ht="12" customHeight="1">
      <c r="B14" s="254" t="s">
        <v>203</v>
      </c>
      <c r="C14" s="253">
        <v>12</v>
      </c>
      <c r="D14" s="252">
        <v>4</v>
      </c>
      <c r="E14" s="251">
        <v>3.6365963829897976E-4</v>
      </c>
      <c r="F14" s="250">
        <v>0.33652142472503088</v>
      </c>
      <c r="G14" s="251">
        <v>0.43556301014365195</v>
      </c>
      <c r="H14" s="250">
        <v>0.62436434777594407</v>
      </c>
      <c r="I14" s="251">
        <v>4.8567255503277141E-3</v>
      </c>
      <c r="J14" s="250">
        <v>0.81087719945305525</v>
      </c>
      <c r="K14" s="251">
        <v>0.40495175628519786</v>
      </c>
      <c r="L14" s="250">
        <v>4.1313335507399435E-2</v>
      </c>
      <c r="M14" s="251">
        <v>9.2832526937582857E-2</v>
      </c>
      <c r="N14" s="250">
        <v>0.10829187222658451</v>
      </c>
      <c r="O14" s="249">
        <v>4.3788492216759095E-2</v>
      </c>
      <c r="P14" s="248">
        <v>2.8865893395695567E-3</v>
      </c>
      <c r="Q14" s="247">
        <v>843.72031130696996</v>
      </c>
      <c r="R14" s="246">
        <v>55.606069116263107</v>
      </c>
      <c r="S14" s="245">
        <v>19.08702900026903</v>
      </c>
      <c r="T14" s="245">
        <v>5.865830699111191</v>
      </c>
      <c r="U14" s="244">
        <v>0.48309313669000425</v>
      </c>
      <c r="V14" s="243">
        <v>6.0457429708397972E-3</v>
      </c>
    </row>
    <row r="15" spans="1:23" s="242" customFormat="1" ht="12" customHeight="1">
      <c r="B15" s="254" t="s">
        <v>202</v>
      </c>
      <c r="C15" s="253">
        <v>14</v>
      </c>
      <c r="D15" s="252">
        <v>4</v>
      </c>
      <c r="E15" s="251">
        <v>4.361401324895121E-4</v>
      </c>
      <c r="F15" s="250">
        <v>0.39976989271557384</v>
      </c>
      <c r="G15" s="251">
        <v>0.63453152401756296</v>
      </c>
      <c r="H15" s="250">
        <v>0.60427531618850072</v>
      </c>
      <c r="I15" s="251">
        <v>7.1281781284304414E-3</v>
      </c>
      <c r="J15" s="250">
        <v>0.62695801326414424</v>
      </c>
      <c r="K15" s="251">
        <v>0.59180312434011195</v>
      </c>
      <c r="L15" s="250">
        <v>4.0829138625476866E-2</v>
      </c>
      <c r="M15" s="251">
        <v>0.10584445883453417</v>
      </c>
      <c r="N15" s="250">
        <v>9.5586645490053412E-2</v>
      </c>
      <c r="O15" s="249">
        <v>4.1667862832238035E-2</v>
      </c>
      <c r="P15" s="248">
        <v>2.6959497900312678E-3</v>
      </c>
      <c r="Q15" s="247">
        <v>802.86891807682457</v>
      </c>
      <c r="R15" s="246">
        <v>51.934840631541668</v>
      </c>
      <c r="S15" s="245">
        <v>23.280194520454913</v>
      </c>
      <c r="T15" s="245">
        <v>8.5724412116983029</v>
      </c>
      <c r="U15" s="244">
        <v>0.48462258110846362</v>
      </c>
      <c r="V15" s="243">
        <v>5.8702924088660938E-3</v>
      </c>
    </row>
    <row r="16" spans="1:23" s="242" customFormat="1" ht="12" customHeight="1">
      <c r="B16" s="254" t="s">
        <v>201</v>
      </c>
      <c r="C16" s="253">
        <v>16</v>
      </c>
      <c r="D16" s="252">
        <v>4</v>
      </c>
      <c r="E16" s="251">
        <v>4.6610436651104602E-4</v>
      </c>
      <c r="F16" s="250">
        <v>0.29394520826403348</v>
      </c>
      <c r="G16" s="251">
        <v>0.77659657813675076</v>
      </c>
      <c r="H16" s="250">
        <v>0.56145220372268656</v>
      </c>
      <c r="I16" s="251">
        <v>8.6766333032358995E-3</v>
      </c>
      <c r="J16" s="250">
        <v>0.43950484428446307</v>
      </c>
      <c r="K16" s="251">
        <v>0.72271097811210083</v>
      </c>
      <c r="L16" s="250">
        <v>4.1242993118669323E-2</v>
      </c>
      <c r="M16" s="251">
        <v>0.10903569195159996</v>
      </c>
      <c r="N16" s="250">
        <v>9.3774334249350375E-2</v>
      </c>
      <c r="O16" s="249">
        <v>4.1613670498065206E-2</v>
      </c>
      <c r="P16" s="248">
        <v>2.2245121073979071E-3</v>
      </c>
      <c r="Q16" s="247">
        <v>801.82495536605222</v>
      </c>
      <c r="R16" s="246">
        <v>42.853078685102254</v>
      </c>
      <c r="S16" s="245">
        <v>27.561797088537858</v>
      </c>
      <c r="T16" s="245">
        <v>10.468662548050061</v>
      </c>
      <c r="U16" s="244">
        <v>0.48355743147354818</v>
      </c>
      <c r="V16" s="243">
        <v>5.4445494013471091E-3</v>
      </c>
    </row>
    <row r="17" spans="2:22" s="242" customFormat="1" ht="12" customHeight="1">
      <c r="B17" s="254" t="s">
        <v>200</v>
      </c>
      <c r="C17" s="253">
        <v>18</v>
      </c>
      <c r="D17" s="252">
        <v>4</v>
      </c>
      <c r="E17" s="251">
        <v>4.6697532525957037E-4</v>
      </c>
      <c r="F17" s="250">
        <v>0.44875555905081554</v>
      </c>
      <c r="G17" s="251">
        <v>0.83657579815503202</v>
      </c>
      <c r="H17" s="250">
        <v>0.57156291654709535</v>
      </c>
      <c r="I17" s="251">
        <v>9.4640700734325203E-3</v>
      </c>
      <c r="J17" s="250">
        <v>0.3629848500127591</v>
      </c>
      <c r="K17" s="251">
        <v>0.77819828210559183</v>
      </c>
      <c r="L17" s="250">
        <v>4.0492366158734902E-2</v>
      </c>
      <c r="M17" s="251">
        <v>0.10657604673448146</v>
      </c>
      <c r="N17" s="250">
        <v>9.3662802710972423E-2</v>
      </c>
      <c r="O17" s="249">
        <v>4.1254466739610952E-2</v>
      </c>
      <c r="P17" s="248">
        <v>2.4861883963388171E-3</v>
      </c>
      <c r="Q17" s="247">
        <v>794.90522841639813</v>
      </c>
      <c r="R17" s="246">
        <v>47.894203114340534</v>
      </c>
      <c r="S17" s="245">
        <v>30.100730839083045</v>
      </c>
      <c r="T17" s="245">
        <v>11.272407469219596</v>
      </c>
      <c r="U17" s="244">
        <v>0.48335221876275158</v>
      </c>
      <c r="V17" s="243">
        <v>5.5392027574732682E-3</v>
      </c>
    </row>
    <row r="18" spans="2:22" s="242" customFormat="1" ht="12" customHeight="1">
      <c r="B18" s="254" t="s">
        <v>199</v>
      </c>
      <c r="C18" s="253">
        <v>20</v>
      </c>
      <c r="D18" s="252">
        <v>4</v>
      </c>
      <c r="E18" s="251">
        <v>4.5449003966371485E-4</v>
      </c>
      <c r="F18" s="250">
        <v>0.30755772552004307</v>
      </c>
      <c r="G18" s="251">
        <v>0.87438832186751037</v>
      </c>
      <c r="H18" s="250">
        <v>0.5810283467274544</v>
      </c>
      <c r="I18" s="251">
        <v>9.8097887789576309E-3</v>
      </c>
      <c r="J18" s="250">
        <v>0.36328947274721551</v>
      </c>
      <c r="K18" s="251">
        <v>0.81047691080882189</v>
      </c>
      <c r="L18" s="250">
        <v>4.1658033615801143E-2</v>
      </c>
      <c r="M18" s="251">
        <v>0.1017693851101661</v>
      </c>
      <c r="N18" s="250">
        <v>9.9118730626434462E-2</v>
      </c>
      <c r="O18" s="249">
        <v>4.2023022765059218E-2</v>
      </c>
      <c r="P18" s="248">
        <v>2.1403184148453534E-3</v>
      </c>
      <c r="Q18" s="247">
        <v>809.71071449359783</v>
      </c>
      <c r="R18" s="246">
        <v>41.230988642731624</v>
      </c>
      <c r="S18" s="245">
        <v>33.44144435046541</v>
      </c>
      <c r="T18" s="245">
        <v>11.739940566249684</v>
      </c>
      <c r="U18" s="244">
        <v>0.48163039138218899</v>
      </c>
      <c r="V18" s="243">
        <v>5.6112158817589342E-3</v>
      </c>
    </row>
    <row r="19" spans="2:22" s="242" customFormat="1" ht="12" customHeight="1">
      <c r="B19" s="254" t="s">
        <v>198</v>
      </c>
      <c r="C19" s="253">
        <v>21</v>
      </c>
      <c r="D19" s="252">
        <v>4</v>
      </c>
      <c r="E19" s="251">
        <v>3.5931235473908119E-4</v>
      </c>
      <c r="F19" s="250">
        <v>0.44192647967266679</v>
      </c>
      <c r="G19" s="251">
        <v>0.68999376069464957</v>
      </c>
      <c r="H19" s="250">
        <v>0.55608505339650738</v>
      </c>
      <c r="I19" s="251">
        <v>7.8005795521936998E-3</v>
      </c>
      <c r="J19" s="250">
        <v>0.42280853426822262</v>
      </c>
      <c r="K19" s="251">
        <v>0.6427881192184306</v>
      </c>
      <c r="L19" s="250">
        <v>4.0863766202742166E-2</v>
      </c>
      <c r="M19" s="251">
        <v>7.9371859642135084E-2</v>
      </c>
      <c r="N19" s="250">
        <v>0.12908983632669882</v>
      </c>
      <c r="O19" s="249">
        <v>4.0037955874072433E-2</v>
      </c>
      <c r="P19" s="248">
        <v>2.3755950159913592E-3</v>
      </c>
      <c r="Q19" s="247">
        <v>771.47007919589316</v>
      </c>
      <c r="R19" s="246">
        <v>45.764313370376058</v>
      </c>
      <c r="S19" s="245">
        <v>32.40030212404335</v>
      </c>
      <c r="T19" s="245">
        <v>9.3109657423716037</v>
      </c>
      <c r="U19" s="244">
        <v>0.48406301226871196</v>
      </c>
      <c r="V19" s="243">
        <v>5.3981516292415238E-3</v>
      </c>
    </row>
    <row r="20" spans="2:22" s="242" customFormat="1" ht="12" customHeight="1">
      <c r="B20" s="254" t="s">
        <v>197</v>
      </c>
      <c r="C20" s="253">
        <v>22</v>
      </c>
      <c r="D20" s="252">
        <v>4</v>
      </c>
      <c r="E20" s="251">
        <v>3.0043985509089566E-4</v>
      </c>
      <c r="F20" s="250">
        <v>0.3163204803876527</v>
      </c>
      <c r="G20" s="251">
        <v>0.57638645687722545</v>
      </c>
      <c r="H20" s="250">
        <v>0.59270408079397063</v>
      </c>
      <c r="I20" s="251">
        <v>6.3959494886389606E-3</v>
      </c>
      <c r="J20" s="250">
        <v>0.51381586651480393</v>
      </c>
      <c r="K20" s="251">
        <v>0.53172970040390843</v>
      </c>
      <c r="L20" s="250">
        <v>4.1485575359217139E-2</v>
      </c>
      <c r="M20" s="251">
        <v>6.5605667609357932E-2</v>
      </c>
      <c r="N20" s="250">
        <v>0.15219860479942748</v>
      </c>
      <c r="O20" s="249">
        <v>3.8962268902990572E-2</v>
      </c>
      <c r="P20" s="248">
        <v>2.1947868736656522E-3</v>
      </c>
      <c r="Q20" s="247">
        <v>750.74754130785016</v>
      </c>
      <c r="R20" s="246">
        <v>42.281645118001698</v>
      </c>
      <c r="S20" s="245">
        <v>31.554877017399651</v>
      </c>
      <c r="T20" s="245">
        <v>7.7021969840253988</v>
      </c>
      <c r="U20" s="244">
        <v>0.47935050320477773</v>
      </c>
      <c r="V20" s="243">
        <v>5.6961923345153478E-3</v>
      </c>
    </row>
    <row r="21" spans="2:22" s="242" customFormat="1" ht="12" customHeight="1">
      <c r="B21" s="254" t="s">
        <v>196</v>
      </c>
      <c r="C21" s="253">
        <v>24</v>
      </c>
      <c r="D21" s="252">
        <v>4</v>
      </c>
      <c r="E21" s="251">
        <v>2.7782553684367042E-4</v>
      </c>
      <c r="F21" s="250">
        <v>0.49646226351068751</v>
      </c>
      <c r="G21" s="251">
        <v>0.56223475254684452</v>
      </c>
      <c r="H21" s="250">
        <v>0.70421401179610099</v>
      </c>
      <c r="I21" s="251">
        <v>6.3391986076331052E-3</v>
      </c>
      <c r="J21" s="250">
        <v>0.57719841063095956</v>
      </c>
      <c r="K21" s="251">
        <v>0.52054911265970738</v>
      </c>
      <c r="L21" s="250">
        <v>4.1580413832909571E-2</v>
      </c>
      <c r="M21" s="251">
        <v>6.0836778214872864E-2</v>
      </c>
      <c r="N21" s="250">
        <v>0.16729612099371677</v>
      </c>
      <c r="O21" s="249">
        <v>4.1577141524612365E-2</v>
      </c>
      <c r="P21" s="248">
        <v>2.5626021989184396E-3</v>
      </c>
      <c r="Q21" s="247">
        <v>801.12125981269264</v>
      </c>
      <c r="R21" s="246">
        <v>49.366077191262107</v>
      </c>
      <c r="S21" s="245">
        <v>35.548722932097384</v>
      </c>
      <c r="T21" s="245">
        <v>7.5402647035695622</v>
      </c>
      <c r="U21" s="244">
        <v>0.4810843615024335</v>
      </c>
      <c r="V21" s="243">
        <v>6.7875540265151281E-3</v>
      </c>
    </row>
    <row r="22" spans="2:22" s="242" customFormat="1" ht="12" customHeight="1">
      <c r="B22" s="254" t="s">
        <v>195</v>
      </c>
      <c r="C22" s="253">
        <v>26</v>
      </c>
      <c r="D22" s="252">
        <v>4</v>
      </c>
      <c r="E22" s="251">
        <v>2.4042825422021668E-4</v>
      </c>
      <c r="F22" s="250">
        <v>0.77890807251055927</v>
      </c>
      <c r="G22" s="251">
        <v>0.4766696403951064</v>
      </c>
      <c r="H22" s="250">
        <v>0.70876056168304546</v>
      </c>
      <c r="I22" s="251">
        <v>5.2437515314181365E-3</v>
      </c>
      <c r="J22" s="250">
        <v>0.76378800935572699</v>
      </c>
      <c r="K22" s="251">
        <v>0.44155255914532687</v>
      </c>
      <c r="L22" s="250">
        <v>4.0338811666203581E-2</v>
      </c>
      <c r="M22" s="251">
        <v>5.3527085617285169E-2</v>
      </c>
      <c r="N22" s="250">
        <v>0.19225914752673834</v>
      </c>
      <c r="O22" s="249">
        <v>4.2636201454639859E-2</v>
      </c>
      <c r="P22" s="248">
        <v>3.264935384742677E-3</v>
      </c>
      <c r="Q22" s="247">
        <v>821.52292001890555</v>
      </c>
      <c r="R22" s="246">
        <v>62.895143742178682</v>
      </c>
      <c r="S22" s="245">
        <v>35.144822283021021</v>
      </c>
      <c r="T22" s="245">
        <v>6.3959852534919364</v>
      </c>
      <c r="U22" s="244">
        <v>0.48132929581450773</v>
      </c>
      <c r="V22" s="243">
        <v>6.8340111390821912E-3</v>
      </c>
    </row>
    <row r="23" spans="2:22" s="242" customFormat="1" ht="12" customHeight="1">
      <c r="B23" s="254" t="s">
        <v>194</v>
      </c>
      <c r="C23" s="253">
        <v>28</v>
      </c>
      <c r="D23" s="252">
        <v>4</v>
      </c>
      <c r="E23" s="251">
        <v>2.0834280140619234E-4</v>
      </c>
      <c r="F23" s="250">
        <v>0.7999983198950068</v>
      </c>
      <c r="G23" s="251">
        <v>0.41407060372516558</v>
      </c>
      <c r="H23" s="250">
        <v>0.72374679147545096</v>
      </c>
      <c r="I23" s="251">
        <v>4.6788472806971477E-3</v>
      </c>
      <c r="J23" s="250">
        <v>0.7482331826537475</v>
      </c>
      <c r="K23" s="251">
        <v>0.38183886809795359</v>
      </c>
      <c r="L23" s="250">
        <v>4.1364163224977227E-2</v>
      </c>
      <c r="M23" s="251">
        <v>4.4874974636678194E-2</v>
      </c>
      <c r="N23" s="250">
        <v>0.23191794814823982</v>
      </c>
      <c r="O23" s="249">
        <v>3.8988423313573231E-2</v>
      </c>
      <c r="P23" s="248">
        <v>3.3503448526771146E-3</v>
      </c>
      <c r="Q23" s="247">
        <v>751.25139494665177</v>
      </c>
      <c r="R23" s="246">
        <v>64.542965109554103</v>
      </c>
      <c r="S23" s="245">
        <v>33.15004742673193</v>
      </c>
      <c r="T23" s="245">
        <v>5.5310006205372106</v>
      </c>
      <c r="U23" s="244">
        <v>0.4791611974136652</v>
      </c>
      <c r="V23" s="243">
        <v>6.9471714848547772E-3</v>
      </c>
    </row>
    <row r="24" spans="2:22" s="242" customFormat="1" ht="12" customHeight="1">
      <c r="B24" s="254" t="s">
        <v>193</v>
      </c>
      <c r="C24" s="253">
        <v>30</v>
      </c>
      <c r="D24" s="252">
        <v>4</v>
      </c>
      <c r="E24" s="251">
        <v>1.8877889248401376E-4</v>
      </c>
      <c r="F24" s="250">
        <v>0.50754748885157663</v>
      </c>
      <c r="G24" s="251">
        <v>0.34864575416107363</v>
      </c>
      <c r="H24" s="250">
        <v>0.79495525292789893</v>
      </c>
      <c r="I24" s="251">
        <v>3.8914742652482468E-3</v>
      </c>
      <c r="J24" s="250">
        <v>1.0012507559498127</v>
      </c>
      <c r="K24" s="251">
        <v>0.32458742404168212</v>
      </c>
      <c r="L24" s="250">
        <v>4.2061211795933105E-2</v>
      </c>
      <c r="M24" s="251">
        <v>4.2241143254137692E-2</v>
      </c>
      <c r="N24" s="250">
        <v>0.23610063316499971</v>
      </c>
      <c r="O24" s="249">
        <v>3.9936159193400766E-2</v>
      </c>
      <c r="P24" s="248">
        <v>2.8064619561148259E-3</v>
      </c>
      <c r="Q24" s="247">
        <v>769.50903041050913</v>
      </c>
      <c r="R24" s="246">
        <v>54.06474708579001</v>
      </c>
      <c r="S24" s="245">
        <v>30.664648629412259</v>
      </c>
      <c r="T24" s="245">
        <v>4.7017374219611785</v>
      </c>
      <c r="U24" s="244">
        <v>0.48375595547393518</v>
      </c>
      <c r="V24" s="243">
        <v>7.7020690010268424E-3</v>
      </c>
    </row>
    <row r="25" spans="2:22" ht="5" customHeight="1" thickBot="1"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5"/>
      <c r="R25" s="6"/>
      <c r="S25" s="4"/>
      <c r="T25" s="4"/>
      <c r="U25" s="4"/>
      <c r="V25" s="4"/>
    </row>
    <row r="26" spans="2:22" ht="5" customHeight="1"/>
    <row r="27" spans="2:22" ht="12">
      <c r="D27" s="241" t="s">
        <v>166</v>
      </c>
      <c r="E27" s="240">
        <v>5.9220188677750699E-3</v>
      </c>
      <c r="F27" s="239">
        <v>0.10565234077267786</v>
      </c>
      <c r="G27" s="240">
        <v>7.429846059032041</v>
      </c>
      <c r="H27" s="239">
        <v>0.190191369140183</v>
      </c>
      <c r="I27" s="240">
        <v>8.3803784491060615E-2</v>
      </c>
      <c r="J27" s="239">
        <v>0.19363377735959669</v>
      </c>
      <c r="K27" s="240">
        <v>6.9035735463226331</v>
      </c>
      <c r="L27" s="239">
        <v>1.1681049635791835E-2</v>
      </c>
      <c r="M27" s="240">
        <v>1.4697064676596583</v>
      </c>
      <c r="N27" s="239">
        <v>3.028263036239108E-2</v>
      </c>
      <c r="O27" s="238"/>
      <c r="P27" s="237"/>
      <c r="Q27" s="236"/>
      <c r="R27" s="235"/>
      <c r="S27" s="234"/>
    </row>
    <row r="28" spans="2:22" s="7" customFormat="1" ht="5" customHeight="1"/>
    <row r="29" spans="2:22" s="7" customFormat="1" ht="5" customHeight="1"/>
    <row r="30" spans="2:22" ht="12" thickBot="1">
      <c r="E30" s="7"/>
      <c r="I30" s="7"/>
      <c r="J30" s="7"/>
      <c r="K30" s="7"/>
      <c r="Q30" s="2"/>
      <c r="R30" s="2"/>
    </row>
    <row r="31" spans="2:22" ht="22.25" customHeight="1">
      <c r="B31" s="233" t="s">
        <v>20</v>
      </c>
      <c r="C31" s="233"/>
      <c r="D31" s="233"/>
      <c r="E31" s="233"/>
      <c r="F31" s="233"/>
      <c r="G31" s="233"/>
      <c r="H31" s="233"/>
      <c r="I31" s="233"/>
      <c r="J31" s="3"/>
      <c r="K31" s="233" t="s">
        <v>21</v>
      </c>
      <c r="L31" s="233"/>
      <c r="M31" s="228" t="s">
        <v>165</v>
      </c>
      <c r="N31" s="227" t="s">
        <v>43</v>
      </c>
      <c r="O31" s="228" t="s">
        <v>22</v>
      </c>
      <c r="P31" s="227" t="s">
        <v>43</v>
      </c>
      <c r="Q31" s="232" t="s">
        <v>6</v>
      </c>
      <c r="R31" s="231" t="s">
        <v>43</v>
      </c>
      <c r="S31" s="230" t="s">
        <v>23</v>
      </c>
      <c r="T31" s="229" t="s">
        <v>9</v>
      </c>
      <c r="U31" s="228" t="s">
        <v>10</v>
      </c>
      <c r="V31" s="227" t="s">
        <v>43</v>
      </c>
    </row>
    <row r="32" spans="2:22" ht="22.25" customHeight="1" thickBot="1">
      <c r="B32" s="226"/>
      <c r="C32" s="226"/>
      <c r="D32" s="226"/>
      <c r="E32" s="226"/>
      <c r="F32" s="226"/>
      <c r="G32" s="226"/>
      <c r="H32" s="226"/>
      <c r="I32" s="226"/>
      <c r="J32" s="3"/>
      <c r="K32" s="226"/>
      <c r="L32" s="226"/>
      <c r="M32" s="225"/>
      <c r="N32" s="224"/>
      <c r="O32" s="225"/>
      <c r="P32" s="224"/>
      <c r="Q32" s="223" t="s">
        <v>11</v>
      </c>
      <c r="R32" s="223"/>
      <c r="S32" s="222"/>
      <c r="T32" s="221" t="s">
        <v>24</v>
      </c>
      <c r="U32" s="220"/>
      <c r="V32" s="220"/>
    </row>
    <row r="33" spans="2:22" ht="12" customHeight="1">
      <c r="E33" s="7"/>
      <c r="I33" s="7"/>
      <c r="J33" s="7"/>
      <c r="S33" s="181"/>
    </row>
    <row r="34" spans="2:22" s="212" customFormat="1" ht="12" customHeight="1">
      <c r="B34" s="189" t="s">
        <v>192</v>
      </c>
      <c r="C34" s="189"/>
      <c r="D34" s="189"/>
      <c r="E34" s="189"/>
      <c r="F34" s="189" t="s">
        <v>118</v>
      </c>
      <c r="G34" s="189"/>
      <c r="H34" s="189"/>
      <c r="I34" s="189"/>
      <c r="J34" s="7"/>
      <c r="K34" s="200" t="s">
        <v>25</v>
      </c>
      <c r="L34" s="200"/>
      <c r="M34" s="185"/>
      <c r="N34" s="209"/>
      <c r="O34" s="204">
        <v>4.1090182259696489E-2</v>
      </c>
      <c r="P34" s="203">
        <v>7.448149197519764E-4</v>
      </c>
      <c r="Q34" s="202">
        <v>791.74043159452901</v>
      </c>
      <c r="R34" s="194">
        <v>14.362187985464745</v>
      </c>
      <c r="S34" s="195">
        <v>0.91060903956361772</v>
      </c>
      <c r="T34" s="201">
        <v>99.239169021980047</v>
      </c>
      <c r="U34" s="216">
        <v>0.48267468440101319</v>
      </c>
      <c r="V34" s="215">
        <v>1.7584021259576461E-3</v>
      </c>
    </row>
    <row r="35" spans="2:22" s="212" customFormat="1" ht="12" customHeight="1">
      <c r="B35" s="189" t="s">
        <v>119</v>
      </c>
      <c r="C35" s="189"/>
      <c r="D35" s="189"/>
      <c r="E35" s="189"/>
      <c r="F35" s="189" t="s">
        <v>120</v>
      </c>
      <c r="G35" s="189"/>
      <c r="H35" s="189"/>
      <c r="I35" s="189"/>
      <c r="J35" s="7"/>
      <c r="K35" s="200"/>
      <c r="L35" s="200"/>
      <c r="M35" s="185"/>
      <c r="N35" s="209"/>
      <c r="O35" s="185"/>
      <c r="P35" s="199">
        <v>1.8126347433667429E-2</v>
      </c>
      <c r="Q35" s="185"/>
      <c r="R35" s="199">
        <v>1.8140020911323114E-2</v>
      </c>
      <c r="S35" s="198">
        <v>0.55152224608917111</v>
      </c>
      <c r="T35" s="197">
        <v>16</v>
      </c>
      <c r="U35" s="196"/>
      <c r="V35" s="196"/>
    </row>
    <row r="36" spans="2:22" s="212" customFormat="1" ht="12" customHeight="1">
      <c r="B36" s="189" t="s">
        <v>121</v>
      </c>
      <c r="C36" s="189"/>
      <c r="D36" s="189"/>
      <c r="E36" s="189"/>
      <c r="F36" s="189" t="s">
        <v>122</v>
      </c>
      <c r="G36" s="189"/>
      <c r="H36" s="189"/>
      <c r="I36" s="189"/>
      <c r="J36" s="7"/>
      <c r="K36" s="188" t="s">
        <v>28</v>
      </c>
      <c r="L36" s="187"/>
      <c r="M36" s="187"/>
      <c r="N36" s="187"/>
      <c r="O36" s="187"/>
      <c r="P36" s="187"/>
      <c r="Q36" s="187"/>
      <c r="R36" s="194">
        <v>15.510180647519691</v>
      </c>
      <c r="S36" s="195">
        <v>1.7302967433402214</v>
      </c>
      <c r="T36" s="184" t="s">
        <v>123</v>
      </c>
      <c r="U36" s="184"/>
      <c r="V36" s="184"/>
    </row>
    <row r="37" spans="2:22" s="212" customFormat="1" ht="12" customHeight="1">
      <c r="B37" s="189" t="s">
        <v>124</v>
      </c>
      <c r="C37" s="189"/>
      <c r="D37" s="189"/>
      <c r="E37" s="189"/>
      <c r="F37" s="189" t="s">
        <v>125</v>
      </c>
      <c r="G37" s="189"/>
      <c r="H37" s="189"/>
      <c r="I37" s="189"/>
      <c r="J37" s="7"/>
      <c r="K37" s="188" t="s">
        <v>31</v>
      </c>
      <c r="L37" s="187"/>
      <c r="M37" s="187"/>
      <c r="N37" s="187"/>
      <c r="O37" s="187"/>
      <c r="P37" s="187"/>
      <c r="Q37" s="187"/>
      <c r="R37" s="194">
        <v>14.34822056876695</v>
      </c>
      <c r="S37" s="193">
        <v>1</v>
      </c>
      <c r="T37" s="184" t="s">
        <v>126</v>
      </c>
      <c r="U37" s="184"/>
      <c r="V37" s="184"/>
    </row>
    <row r="38" spans="2:22" s="212" customFormat="1" ht="12" customHeight="1">
      <c r="B38" s="189" t="s">
        <v>127</v>
      </c>
      <c r="C38" s="189"/>
      <c r="D38" s="189"/>
      <c r="E38" s="189"/>
      <c r="F38" s="189" t="s">
        <v>128</v>
      </c>
      <c r="G38" s="189"/>
      <c r="H38" s="189"/>
      <c r="I38" s="189"/>
      <c r="J38" s="7"/>
      <c r="K38" s="219"/>
      <c r="L38" s="219"/>
      <c r="M38" s="219"/>
      <c r="N38" s="219"/>
      <c r="O38" s="219"/>
      <c r="P38" s="219"/>
      <c r="Q38" s="218"/>
      <c r="R38" s="209"/>
      <c r="S38" s="208"/>
      <c r="T38" s="207"/>
      <c r="U38" s="207"/>
      <c r="V38" s="207"/>
    </row>
    <row r="39" spans="2:22" s="212" customFormat="1" ht="12" customHeight="1">
      <c r="B39" s="189" t="s">
        <v>129</v>
      </c>
      <c r="C39" s="189"/>
      <c r="D39" s="189"/>
      <c r="E39" s="189"/>
      <c r="F39" s="189" t="s">
        <v>130</v>
      </c>
      <c r="G39" s="189"/>
      <c r="H39" s="189"/>
      <c r="I39" s="189"/>
      <c r="J39" s="7"/>
      <c r="K39" s="200" t="s">
        <v>131</v>
      </c>
      <c r="L39" s="200"/>
      <c r="M39" s="185"/>
      <c r="N39" s="209"/>
      <c r="O39" s="204">
        <v>3.9605632046860094E-2</v>
      </c>
      <c r="P39" s="203">
        <v>8.1902023174440974E-4</v>
      </c>
      <c r="Q39" s="202">
        <v>763.14161894132508</v>
      </c>
      <c r="R39" s="194">
        <v>15.789774018085842</v>
      </c>
      <c r="S39" s="214"/>
      <c r="T39" s="217">
        <v>19</v>
      </c>
      <c r="U39" s="216">
        <v>0.48280584405397092</v>
      </c>
      <c r="V39" s="215">
        <v>1.8399781918838089E-3</v>
      </c>
    </row>
    <row r="40" spans="2:22" s="212" customFormat="1" ht="12" customHeight="1">
      <c r="B40" s="189" t="s">
        <v>132</v>
      </c>
      <c r="C40" s="189"/>
      <c r="D40" s="189"/>
      <c r="E40" s="189"/>
      <c r="F40" s="189" t="s">
        <v>133</v>
      </c>
      <c r="G40" s="189"/>
      <c r="H40" s="189"/>
      <c r="I40" s="189"/>
      <c r="J40" s="7"/>
      <c r="K40" s="200"/>
      <c r="L40" s="200"/>
      <c r="M40" s="185"/>
      <c r="N40" s="209"/>
      <c r="O40" s="185"/>
      <c r="P40" s="199">
        <v>2.0679387991469792E-2</v>
      </c>
      <c r="Q40" s="185"/>
      <c r="R40" s="199">
        <v>2.0690489977457059E-2</v>
      </c>
      <c r="S40" s="214"/>
      <c r="T40" s="213"/>
      <c r="U40" s="196"/>
      <c r="V40" s="196"/>
    </row>
    <row r="41" spans="2:22" s="212" customFormat="1" ht="12" customHeight="1">
      <c r="B41" s="189" t="s">
        <v>134</v>
      </c>
      <c r="C41" s="189"/>
      <c r="D41" s="189"/>
      <c r="E41" s="189"/>
      <c r="F41" s="189" t="s">
        <v>135</v>
      </c>
      <c r="G41" s="189"/>
      <c r="H41" s="189"/>
      <c r="I41" s="189"/>
      <c r="J41" s="7"/>
      <c r="K41" s="188" t="s">
        <v>28</v>
      </c>
      <c r="L41" s="187"/>
      <c r="M41" s="187"/>
      <c r="N41" s="187"/>
      <c r="O41" s="187"/>
      <c r="P41" s="187"/>
      <c r="Q41" s="187"/>
      <c r="R41" s="194">
        <v>16.768357362375635</v>
      </c>
      <c r="S41" s="208"/>
      <c r="T41" s="207"/>
      <c r="U41" s="207"/>
      <c r="V41" s="207"/>
    </row>
    <row r="42" spans="2:22" s="212" customFormat="1" ht="12" customHeight="1">
      <c r="B42" s="189" t="s">
        <v>136</v>
      </c>
      <c r="C42" s="189"/>
      <c r="D42" s="189"/>
      <c r="E42" s="189"/>
      <c r="F42" s="189" t="s">
        <v>191</v>
      </c>
      <c r="G42" s="189"/>
      <c r="H42" s="189"/>
      <c r="I42" s="189"/>
      <c r="J42" s="7"/>
      <c r="K42" s="188" t="s">
        <v>31</v>
      </c>
      <c r="L42" s="187"/>
      <c r="M42" s="187"/>
      <c r="N42" s="187"/>
      <c r="O42" s="187"/>
      <c r="P42" s="187"/>
      <c r="Q42" s="187"/>
      <c r="R42" s="194">
        <v>15.777971806641981</v>
      </c>
      <c r="S42" s="208"/>
      <c r="T42" s="207"/>
      <c r="U42" s="207"/>
      <c r="V42" s="207"/>
    </row>
    <row r="43" spans="2:22" s="212" customFormat="1" ht="12" customHeight="1">
      <c r="B43" s="189" t="s">
        <v>138</v>
      </c>
      <c r="C43" s="189"/>
      <c r="D43" s="189"/>
      <c r="E43" s="189"/>
      <c r="F43" s="189" t="s">
        <v>139</v>
      </c>
      <c r="G43" s="189"/>
      <c r="H43" s="189"/>
      <c r="I43" s="189"/>
      <c r="J43" s="7"/>
      <c r="K43" s="211"/>
      <c r="L43" s="210"/>
      <c r="M43" s="210"/>
      <c r="N43" s="210"/>
      <c r="O43" s="210"/>
      <c r="P43" s="210"/>
      <c r="Q43" s="210"/>
      <c r="R43" s="209"/>
      <c r="S43" s="208"/>
      <c r="T43" s="207"/>
      <c r="U43" s="207"/>
      <c r="V43" s="207"/>
    </row>
    <row r="44" spans="2:22" ht="12" customHeight="1">
      <c r="B44" s="189" t="s">
        <v>140</v>
      </c>
      <c r="C44" s="189"/>
      <c r="D44" s="189"/>
      <c r="E44" s="189"/>
      <c r="F44" s="189" t="s">
        <v>141</v>
      </c>
      <c r="G44" s="189"/>
      <c r="H44" s="189"/>
      <c r="I44" s="189"/>
      <c r="J44" s="7"/>
      <c r="K44" s="200" t="s">
        <v>142</v>
      </c>
      <c r="L44" s="200"/>
      <c r="M44" s="206">
        <v>301.39099566731704</v>
      </c>
      <c r="N44" s="205">
        <v>2.0023320020643141</v>
      </c>
      <c r="O44" s="204">
        <v>4.1070465522237413E-2</v>
      </c>
      <c r="P44" s="203">
        <v>1.107745116893187E-3</v>
      </c>
      <c r="Q44" s="202">
        <v>791.3606055193643</v>
      </c>
      <c r="R44" s="194">
        <v>21.34914876903456</v>
      </c>
      <c r="S44" s="195">
        <v>1.1088376415703467</v>
      </c>
      <c r="T44" s="201">
        <v>99.239169021980047</v>
      </c>
      <c r="U44" s="185"/>
      <c r="V44" s="186"/>
    </row>
    <row r="45" spans="2:22" ht="12" customHeight="1">
      <c r="B45" s="189" t="s">
        <v>143</v>
      </c>
      <c r="C45" s="189"/>
      <c r="D45" s="189"/>
      <c r="E45" s="189"/>
      <c r="F45" s="189" t="s">
        <v>144</v>
      </c>
      <c r="G45" s="189"/>
      <c r="H45" s="189"/>
      <c r="I45" s="189"/>
      <c r="J45" s="7"/>
      <c r="K45" s="200"/>
      <c r="L45" s="200"/>
      <c r="M45" s="185"/>
      <c r="N45" s="199">
        <v>6.6436357782716851E-3</v>
      </c>
      <c r="O45" s="185"/>
      <c r="P45" s="199">
        <v>2.6971817894136201E-2</v>
      </c>
      <c r="Q45" s="185"/>
      <c r="R45" s="199">
        <v>2.6977775517424533E-2</v>
      </c>
      <c r="S45" s="198">
        <v>0.34331573997126574</v>
      </c>
      <c r="T45" s="197">
        <v>16</v>
      </c>
      <c r="U45" s="196"/>
      <c r="V45" s="196"/>
    </row>
    <row r="46" spans="2:22" ht="12" customHeight="1">
      <c r="B46" s="189" t="s">
        <v>145</v>
      </c>
      <c r="C46" s="189"/>
      <c r="D46" s="189"/>
      <c r="E46" s="189"/>
      <c r="F46" s="189" t="s">
        <v>146</v>
      </c>
      <c r="G46" s="189"/>
      <c r="H46" s="189"/>
      <c r="I46" s="189"/>
      <c r="J46" s="7"/>
      <c r="K46" s="188" t="s">
        <v>28</v>
      </c>
      <c r="L46" s="187"/>
      <c r="M46" s="187"/>
      <c r="N46" s="187"/>
      <c r="O46" s="187"/>
      <c r="P46" s="187"/>
      <c r="Q46" s="187"/>
      <c r="R46" s="194">
        <v>22.136994414813785</v>
      </c>
      <c r="S46" s="195">
        <v>1.7559289460184544</v>
      </c>
      <c r="T46" s="184" t="s">
        <v>123</v>
      </c>
      <c r="U46" s="184"/>
      <c r="V46" s="184"/>
    </row>
    <row r="47" spans="2:22" ht="12" customHeight="1">
      <c r="B47" s="189" t="s">
        <v>147</v>
      </c>
      <c r="C47" s="189"/>
      <c r="D47" s="189"/>
      <c r="E47" s="189"/>
      <c r="F47" s="189" t="s">
        <v>148</v>
      </c>
      <c r="G47" s="189"/>
      <c r="H47" s="189"/>
      <c r="I47" s="189"/>
      <c r="K47" s="188" t="s">
        <v>31</v>
      </c>
      <c r="L47" s="187"/>
      <c r="M47" s="187"/>
      <c r="N47" s="187"/>
      <c r="O47" s="187"/>
      <c r="P47" s="187"/>
      <c r="Q47" s="187"/>
      <c r="R47" s="194">
        <v>21.339763998317036</v>
      </c>
      <c r="S47" s="193">
        <v>1.0530135998980956</v>
      </c>
      <c r="T47" s="184" t="s">
        <v>126</v>
      </c>
      <c r="U47" s="184"/>
      <c r="V47" s="184"/>
    </row>
    <row r="48" spans="2:22" ht="12" customHeight="1">
      <c r="B48" s="189" t="s">
        <v>149</v>
      </c>
      <c r="C48" s="189"/>
      <c r="D48" s="189"/>
      <c r="E48" s="189"/>
      <c r="F48" s="189" t="s">
        <v>150</v>
      </c>
      <c r="G48" s="189"/>
      <c r="H48" s="189"/>
      <c r="I48" s="189"/>
      <c r="K48" s="188"/>
      <c r="L48" s="187"/>
      <c r="M48" s="187"/>
      <c r="N48" s="187"/>
      <c r="O48" s="187"/>
      <c r="P48" s="187"/>
      <c r="Q48" s="187"/>
      <c r="R48" s="192">
        <v>7</v>
      </c>
      <c r="S48" s="185"/>
      <c r="T48" s="184" t="s">
        <v>151</v>
      </c>
      <c r="U48" s="184"/>
      <c r="V48" s="184"/>
    </row>
    <row r="49" spans="2:22" ht="12" customHeight="1">
      <c r="B49" s="189" t="s">
        <v>152</v>
      </c>
      <c r="C49" s="189"/>
      <c r="D49" s="189"/>
      <c r="E49" s="189"/>
      <c r="F49" s="189" t="s">
        <v>153</v>
      </c>
      <c r="G49" s="189"/>
      <c r="H49" s="189"/>
      <c r="I49" s="189"/>
      <c r="K49" s="188"/>
      <c r="L49" s="187"/>
      <c r="M49" s="187"/>
      <c r="N49" s="187"/>
      <c r="O49" s="187"/>
      <c r="P49" s="187"/>
      <c r="Q49" s="187"/>
      <c r="R49" s="191">
        <v>2.6200138820986485E-7</v>
      </c>
      <c r="S49" s="185"/>
      <c r="T49" s="184" t="s">
        <v>154</v>
      </c>
      <c r="U49" s="184"/>
      <c r="V49" s="184"/>
    </row>
    <row r="50" spans="2:22" ht="12" customHeight="1">
      <c r="B50" s="189" t="s">
        <v>155</v>
      </c>
      <c r="C50" s="189"/>
      <c r="D50" s="189"/>
      <c r="E50" s="189"/>
      <c r="F50" s="189" t="s">
        <v>156</v>
      </c>
      <c r="G50" s="189"/>
      <c r="H50" s="189"/>
      <c r="I50" s="189"/>
      <c r="K50" s="211"/>
      <c r="L50" s="210"/>
      <c r="M50" s="210"/>
      <c r="N50" s="210"/>
      <c r="O50" s="210"/>
      <c r="P50" s="210"/>
      <c r="Q50" s="210"/>
      <c r="R50" s="209"/>
      <c r="S50" s="208"/>
      <c r="T50" s="207"/>
      <c r="U50" s="207"/>
      <c r="V50" s="207"/>
    </row>
    <row r="51" spans="2:22" ht="12" customHeight="1">
      <c r="B51" s="189" t="s">
        <v>157</v>
      </c>
      <c r="C51" s="189"/>
      <c r="D51" s="189"/>
      <c r="E51" s="189"/>
      <c r="F51" s="189" t="s">
        <v>158</v>
      </c>
      <c r="G51" s="189"/>
      <c r="H51" s="189"/>
      <c r="I51" s="189"/>
      <c r="K51" s="200" t="s">
        <v>159</v>
      </c>
      <c r="L51" s="200"/>
      <c r="M51" s="206">
        <v>301.37313514908152</v>
      </c>
      <c r="N51" s="205">
        <v>1.9951676652031838</v>
      </c>
      <c r="O51" s="204">
        <v>4.1131126889788719E-2</v>
      </c>
      <c r="P51" s="203">
        <v>1.1031833116486635E-3</v>
      </c>
      <c r="Q51" s="202">
        <v>792.52919460109229</v>
      </c>
      <c r="R51" s="194">
        <v>21.261322386221767</v>
      </c>
      <c r="S51" s="195">
        <v>1.0967751059740773</v>
      </c>
      <c r="T51" s="201">
        <v>99.239169021980047</v>
      </c>
      <c r="U51" s="185"/>
      <c r="V51" s="186"/>
    </row>
    <row r="52" spans="2:22" ht="12" customHeight="1">
      <c r="B52" s="189" t="s">
        <v>160</v>
      </c>
      <c r="C52" s="189"/>
      <c r="D52" s="189"/>
      <c r="E52" s="189"/>
      <c r="F52" s="189" t="s">
        <v>161</v>
      </c>
      <c r="G52" s="189"/>
      <c r="H52" s="189"/>
      <c r="I52" s="189"/>
      <c r="K52" s="200"/>
      <c r="L52" s="200"/>
      <c r="M52" s="185"/>
      <c r="N52" s="199">
        <v>6.6202571911933216E-3</v>
      </c>
      <c r="O52" s="185"/>
      <c r="P52" s="199">
        <v>2.6821130250203322E-2</v>
      </c>
      <c r="Q52" s="185"/>
      <c r="R52" s="199">
        <v>2.682717877279377E-2</v>
      </c>
      <c r="S52" s="198">
        <v>0.35433575912709653</v>
      </c>
      <c r="T52" s="197">
        <v>16</v>
      </c>
      <c r="U52" s="196"/>
      <c r="V52" s="196"/>
    </row>
    <row r="53" spans="2:22" ht="12" customHeight="1">
      <c r="B53" s="189" t="s">
        <v>162</v>
      </c>
      <c r="C53" s="189"/>
      <c r="D53" s="189"/>
      <c r="E53" s="189"/>
      <c r="F53" s="189" t="s">
        <v>163</v>
      </c>
      <c r="G53" s="189"/>
      <c r="H53" s="189"/>
      <c r="I53" s="189"/>
      <c r="K53" s="188" t="s">
        <v>28</v>
      </c>
      <c r="L53" s="187"/>
      <c r="M53" s="187"/>
      <c r="N53" s="187"/>
      <c r="O53" s="187"/>
      <c r="P53" s="187"/>
      <c r="Q53" s="187"/>
      <c r="R53" s="194">
        <v>22.054601418851352</v>
      </c>
      <c r="S53" s="195">
        <v>1.7559289460184544</v>
      </c>
      <c r="T53" s="184" t="s">
        <v>123</v>
      </c>
      <c r="U53" s="184"/>
      <c r="V53" s="184"/>
    </row>
    <row r="54" spans="2:22" ht="12" customHeight="1">
      <c r="B54" s="189" t="s">
        <v>163</v>
      </c>
      <c r="C54" s="189"/>
      <c r="D54" s="189"/>
      <c r="E54" s="189"/>
      <c r="F54" s="189" t="s">
        <v>163</v>
      </c>
      <c r="G54" s="189"/>
      <c r="H54" s="189"/>
      <c r="I54" s="189"/>
      <c r="K54" s="188" t="s">
        <v>31</v>
      </c>
      <c r="L54" s="187"/>
      <c r="M54" s="187"/>
      <c r="N54" s="187"/>
      <c r="O54" s="187"/>
      <c r="P54" s="187"/>
      <c r="Q54" s="187"/>
      <c r="R54" s="194">
        <v>21.25187097984282</v>
      </c>
      <c r="S54" s="193">
        <v>1.0472703117982851</v>
      </c>
      <c r="T54" s="184" t="s">
        <v>126</v>
      </c>
      <c r="U54" s="184"/>
      <c r="V54" s="184"/>
    </row>
    <row r="55" spans="2:22" ht="12" customHeight="1">
      <c r="B55" s="189" t="s">
        <v>163</v>
      </c>
      <c r="C55" s="189"/>
      <c r="D55" s="189"/>
      <c r="E55" s="189"/>
      <c r="F55" s="189" t="s">
        <v>163</v>
      </c>
      <c r="G55" s="189"/>
      <c r="H55" s="189"/>
      <c r="I55" s="189"/>
      <c r="K55" s="188"/>
      <c r="L55" s="187"/>
      <c r="M55" s="187"/>
      <c r="N55" s="187"/>
      <c r="O55" s="187"/>
      <c r="P55" s="187"/>
      <c r="Q55" s="187"/>
      <c r="R55" s="192">
        <v>3</v>
      </c>
      <c r="S55" s="185"/>
      <c r="T55" s="184" t="s">
        <v>151</v>
      </c>
      <c r="U55" s="184"/>
      <c r="V55" s="184"/>
    </row>
    <row r="56" spans="2:22" ht="12" customHeight="1">
      <c r="B56" s="189" t="s">
        <v>163</v>
      </c>
      <c r="C56" s="189"/>
      <c r="D56" s="189"/>
      <c r="E56" s="189"/>
      <c r="F56" s="189" t="s">
        <v>163</v>
      </c>
      <c r="G56" s="189"/>
      <c r="H56" s="189"/>
      <c r="I56" s="189"/>
      <c r="K56" s="188"/>
      <c r="L56" s="187"/>
      <c r="M56" s="187"/>
      <c r="N56" s="187"/>
      <c r="O56" s="187"/>
      <c r="P56" s="187"/>
      <c r="Q56" s="187"/>
      <c r="R56" s="191">
        <v>8.6963662033667788E-4</v>
      </c>
      <c r="S56" s="185"/>
      <c r="T56" s="184" t="s">
        <v>154</v>
      </c>
      <c r="U56" s="184"/>
      <c r="V56" s="184"/>
    </row>
    <row r="57" spans="2:22" ht="12" customHeight="1">
      <c r="B57" s="189" t="s">
        <v>163</v>
      </c>
      <c r="C57" s="189"/>
      <c r="D57" s="189"/>
      <c r="E57" s="189"/>
      <c r="F57" s="189" t="s">
        <v>163</v>
      </c>
      <c r="G57" s="189"/>
      <c r="H57" s="189"/>
      <c r="I57" s="189"/>
      <c r="K57" s="188"/>
      <c r="L57" s="187"/>
      <c r="M57" s="187"/>
      <c r="N57" s="187"/>
      <c r="O57" s="187"/>
      <c r="P57" s="187"/>
      <c r="Q57" s="187"/>
      <c r="R57" s="190">
        <v>0.32535192474384089</v>
      </c>
      <c r="S57" s="185"/>
      <c r="T57" s="184" t="s">
        <v>164</v>
      </c>
      <c r="U57" s="184"/>
      <c r="V57" s="184"/>
    </row>
    <row r="58" spans="2:22" ht="12" customHeight="1">
      <c r="B58" s="189" t="s">
        <v>163</v>
      </c>
      <c r="C58" s="189"/>
      <c r="D58" s="189"/>
      <c r="E58" s="189"/>
      <c r="F58" s="189" t="s">
        <v>163</v>
      </c>
      <c r="G58" s="189"/>
      <c r="H58" s="189"/>
      <c r="I58" s="189"/>
      <c r="K58" s="188"/>
      <c r="L58" s="187"/>
      <c r="M58" s="187"/>
      <c r="N58" s="187"/>
      <c r="O58" s="187"/>
      <c r="P58" s="187"/>
      <c r="Q58" s="187"/>
      <c r="R58" s="186"/>
      <c r="S58" s="185"/>
      <c r="T58" s="184"/>
      <c r="U58" s="184"/>
      <c r="V58" s="184"/>
    </row>
    <row r="59" spans="2:22" ht="12" thickBot="1">
      <c r="B59" s="4"/>
      <c r="C59" s="4"/>
      <c r="D59" s="4"/>
      <c r="E59" s="183"/>
      <c r="F59" s="4"/>
      <c r="G59" s="4"/>
      <c r="H59" s="4"/>
      <c r="I59" s="183"/>
      <c r="K59" s="4"/>
      <c r="L59" s="4"/>
      <c r="M59" s="4"/>
      <c r="N59" s="4"/>
      <c r="O59" s="4"/>
      <c r="P59" s="4"/>
      <c r="Q59" s="5"/>
      <c r="R59" s="6"/>
      <c r="S59" s="6"/>
      <c r="T59" s="4"/>
      <c r="U59" s="4"/>
      <c r="V59" s="4"/>
    </row>
    <row r="60" spans="2:22">
      <c r="E60" s="7"/>
      <c r="I60" s="7"/>
      <c r="K60" s="7"/>
    </row>
    <row r="61" spans="2:22">
      <c r="E61" s="7"/>
      <c r="F61" s="7"/>
      <c r="G61" s="7"/>
      <c r="H61" s="7"/>
      <c r="I61" s="7"/>
      <c r="K61" s="7"/>
    </row>
    <row r="62" spans="2:22">
      <c r="E62" s="7"/>
      <c r="F62" s="7"/>
      <c r="G62" s="7"/>
      <c r="H62" s="7"/>
      <c r="I62" s="7"/>
      <c r="K62" s="7"/>
    </row>
    <row r="63" spans="2:22">
      <c r="N63" s="182"/>
      <c r="P63" s="182"/>
      <c r="Q63" s="181"/>
      <c r="R63" s="2"/>
    </row>
    <row r="64" spans="2:22">
      <c r="N64" s="182"/>
      <c r="P64" s="182"/>
      <c r="Q64" s="181"/>
      <c r="R64" s="2"/>
    </row>
    <row r="65" spans="14:18">
      <c r="N65" s="182"/>
      <c r="P65" s="182"/>
      <c r="Q65" s="181"/>
      <c r="R65" s="2"/>
    </row>
    <row r="66" spans="14:18">
      <c r="N66" s="182"/>
      <c r="P66" s="182"/>
      <c r="Q66" s="181"/>
      <c r="R66" s="2"/>
    </row>
    <row r="67" spans="14:18">
      <c r="N67" s="182"/>
      <c r="P67" s="182"/>
      <c r="Q67" s="181"/>
      <c r="R67" s="2"/>
    </row>
    <row r="68" spans="14:18">
      <c r="N68" s="182"/>
      <c r="P68" s="182"/>
      <c r="Q68" s="181"/>
      <c r="R68" s="2"/>
    </row>
    <row r="69" spans="14:18">
      <c r="N69" s="182"/>
      <c r="P69" s="182"/>
      <c r="Q69" s="181"/>
      <c r="R69" s="2"/>
    </row>
    <row r="70" spans="14:18">
      <c r="N70" s="182"/>
      <c r="P70" s="182"/>
      <c r="Q70" s="181"/>
      <c r="R70" s="2"/>
    </row>
    <row r="71" spans="14:18">
      <c r="N71" s="182"/>
      <c r="P71" s="182"/>
      <c r="Q71" s="181"/>
      <c r="R71" s="2"/>
    </row>
  </sheetData>
  <mergeCells count="135">
    <mergeCell ref="B3:C4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O3:O4"/>
    <mergeCell ref="P3:P4"/>
    <mergeCell ref="U3:U4"/>
    <mergeCell ref="V3:V4"/>
    <mergeCell ref="Q4:R4"/>
    <mergeCell ref="B31:I32"/>
    <mergeCell ref="K31:L32"/>
    <mergeCell ref="M31:M32"/>
    <mergeCell ref="N31:N32"/>
    <mergeCell ref="O31:O32"/>
    <mergeCell ref="U31:U32"/>
    <mergeCell ref="V31:V32"/>
    <mergeCell ref="Q32:R32"/>
    <mergeCell ref="B34:E34"/>
    <mergeCell ref="F34:I34"/>
    <mergeCell ref="K34:L35"/>
    <mergeCell ref="M34:M35"/>
    <mergeCell ref="O34:O35"/>
    <mergeCell ref="P31:P32"/>
    <mergeCell ref="S31:S32"/>
    <mergeCell ref="V34:V35"/>
    <mergeCell ref="B35:E35"/>
    <mergeCell ref="F35:I35"/>
    <mergeCell ref="B36:E36"/>
    <mergeCell ref="F36:I36"/>
    <mergeCell ref="K36:Q36"/>
    <mergeCell ref="T36:V36"/>
    <mergeCell ref="O39:O40"/>
    <mergeCell ref="Q39:Q40"/>
    <mergeCell ref="B38:E38"/>
    <mergeCell ref="F38:I38"/>
    <mergeCell ref="Q34:Q35"/>
    <mergeCell ref="U34:U35"/>
    <mergeCell ref="B37:E37"/>
    <mergeCell ref="F37:I37"/>
    <mergeCell ref="K37:Q37"/>
    <mergeCell ref="T37:V37"/>
    <mergeCell ref="S39:S40"/>
    <mergeCell ref="T39:T40"/>
    <mergeCell ref="U39:U40"/>
    <mergeCell ref="V39:V40"/>
    <mergeCell ref="B40:E40"/>
    <mergeCell ref="F40:I40"/>
    <mergeCell ref="B39:E39"/>
    <mergeCell ref="F39:I39"/>
    <mergeCell ref="K39:L40"/>
    <mergeCell ref="M39:M40"/>
    <mergeCell ref="B41:E41"/>
    <mergeCell ref="F41:I41"/>
    <mergeCell ref="K41:Q41"/>
    <mergeCell ref="B42:E42"/>
    <mergeCell ref="F42:I42"/>
    <mergeCell ref="K42:Q42"/>
    <mergeCell ref="B43:E43"/>
    <mergeCell ref="F43:I43"/>
    <mergeCell ref="B44:E44"/>
    <mergeCell ref="F44:I44"/>
    <mergeCell ref="K44:L45"/>
    <mergeCell ref="M44:M45"/>
    <mergeCell ref="O44:O45"/>
    <mergeCell ref="Q44:Q45"/>
    <mergeCell ref="U44:U45"/>
    <mergeCell ref="V44:V45"/>
    <mergeCell ref="B45:E45"/>
    <mergeCell ref="F45:I45"/>
    <mergeCell ref="B46:E46"/>
    <mergeCell ref="F46:I46"/>
    <mergeCell ref="K46:Q46"/>
    <mergeCell ref="T46:V46"/>
    <mergeCell ref="B47:E47"/>
    <mergeCell ref="F47:I47"/>
    <mergeCell ref="K47:Q47"/>
    <mergeCell ref="T47:V47"/>
    <mergeCell ref="B48:E48"/>
    <mergeCell ref="F48:I48"/>
    <mergeCell ref="K48:Q48"/>
    <mergeCell ref="R48:S48"/>
    <mergeCell ref="T48:V48"/>
    <mergeCell ref="B49:E49"/>
    <mergeCell ref="F49:I49"/>
    <mergeCell ref="K49:Q49"/>
    <mergeCell ref="R49:S49"/>
    <mergeCell ref="T49:V49"/>
    <mergeCell ref="B50:E50"/>
    <mergeCell ref="F50:I50"/>
    <mergeCell ref="B51:E51"/>
    <mergeCell ref="F51:I51"/>
    <mergeCell ref="K51:L52"/>
    <mergeCell ref="M51:M52"/>
    <mergeCell ref="O51:O52"/>
    <mergeCell ref="Q51:Q52"/>
    <mergeCell ref="U51:U52"/>
    <mergeCell ref="V51:V52"/>
    <mergeCell ref="B52:E52"/>
    <mergeCell ref="F52:I52"/>
    <mergeCell ref="B53:E53"/>
    <mergeCell ref="F53:I53"/>
    <mergeCell ref="K53:Q53"/>
    <mergeCell ref="T53:V53"/>
    <mergeCell ref="B54:E54"/>
    <mergeCell ref="F54:I54"/>
    <mergeCell ref="K54:Q54"/>
    <mergeCell ref="T54:V54"/>
    <mergeCell ref="B55:E55"/>
    <mergeCell ref="F55:I55"/>
    <mergeCell ref="K55:Q55"/>
    <mergeCell ref="R55:S55"/>
    <mergeCell ref="T55:V55"/>
    <mergeCell ref="B56:E56"/>
    <mergeCell ref="F56:I56"/>
    <mergeCell ref="K56:Q56"/>
    <mergeCell ref="R56:S56"/>
    <mergeCell ref="T56:V56"/>
    <mergeCell ref="B57:E57"/>
    <mergeCell ref="F57:I57"/>
    <mergeCell ref="K57:Q57"/>
    <mergeCell ref="R57:S57"/>
    <mergeCell ref="T57:V57"/>
    <mergeCell ref="B58:E58"/>
    <mergeCell ref="F58:I58"/>
    <mergeCell ref="K58:Q58"/>
    <mergeCell ref="R58:S58"/>
    <mergeCell ref="T58:V58"/>
  </mergeCells>
  <pageMargins left="0.6" right="0.2" top="0.4" bottom="0.4" header="0.2" footer="0.2"/>
  <pageSetup firstPageNumber="0" orientation="portrait" useFirstPageNumber="1"/>
  <headerFooter alignWithMargins="0">
    <oddHeader>&amp;C&amp;CWAAIF
Curtin University, Perth, Australia</oddHeader>
    <oddFooter>&amp;C&amp;C&amp;F printed at &amp;D (&amp;T)
ArArCALC v2.5.2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autoPageBreaks="0" fitToPage="1"/>
  </sheetPr>
  <dimension ref="A1:P58"/>
  <sheetViews>
    <sheetView showGridLines="0" showRowColHeaders="0" tabSelected="1" showOutlineSymbols="0" topLeftCell="A26" workbookViewId="0">
      <selection activeCell="B6" sqref="B6"/>
    </sheetView>
  </sheetViews>
  <sheetFormatPr baseColWidth="10" defaultColWidth="8.83203125" defaultRowHeight="11" x14ac:dyDescent="0"/>
  <cols>
    <col min="1" max="1" width="3.6640625" style="2" customWidth="1"/>
    <col min="2" max="2" width="14.6640625" style="2" customWidth="1"/>
    <col min="3" max="3" width="7.6640625" style="2" customWidth="1"/>
    <col min="4" max="4" width="3.6640625" style="2" customWidth="1"/>
    <col min="5" max="9" width="9.83203125" style="2" customWidth="1"/>
    <col min="10" max="10" width="9.33203125" style="182" customWidth="1"/>
    <col min="11" max="11" width="9.33203125" style="181" customWidth="1"/>
    <col min="12" max="13" width="6.5" style="2" customWidth="1"/>
    <col min="14" max="15" width="7.6640625" style="2" customWidth="1"/>
    <col min="16" max="16" width="3.6640625" style="2" customWidth="1"/>
    <col min="17" max="16384" width="8.83203125" style="2"/>
  </cols>
  <sheetData>
    <row r="1" spans="1:16" s="288" customFormat="1" ht="15" customHeight="1">
      <c r="A1" s="289"/>
    </row>
    <row r="2" spans="1:16" ht="15" customHeight="1" thickBot="1"/>
    <row r="3" spans="1:16" ht="22" customHeight="1">
      <c r="B3" s="233" t="s">
        <v>242</v>
      </c>
      <c r="C3" s="287"/>
      <c r="D3" s="286"/>
      <c r="E3" s="285" t="s">
        <v>241</v>
      </c>
      <c r="F3" s="285" t="s">
        <v>240</v>
      </c>
      <c r="G3" s="285" t="s">
        <v>239</v>
      </c>
      <c r="H3" s="285" t="s">
        <v>238</v>
      </c>
      <c r="I3" s="285" t="s">
        <v>237</v>
      </c>
      <c r="J3" s="232" t="s">
        <v>6</v>
      </c>
      <c r="K3" s="231" t="s">
        <v>43</v>
      </c>
      <c r="L3" s="229" t="s">
        <v>8</v>
      </c>
      <c r="M3" s="229" t="s">
        <v>9</v>
      </c>
      <c r="N3" s="228" t="s">
        <v>10</v>
      </c>
      <c r="O3" s="227" t="s">
        <v>43</v>
      </c>
      <c r="P3" s="292"/>
    </row>
    <row r="4" spans="1:16" ht="22" customHeight="1" thickBot="1">
      <c r="B4" s="283"/>
      <c r="C4" s="283"/>
      <c r="D4" s="220"/>
      <c r="E4" s="220"/>
      <c r="F4" s="220"/>
      <c r="G4" s="220"/>
      <c r="H4" s="220"/>
      <c r="I4" s="220"/>
      <c r="J4" s="223" t="s">
        <v>11</v>
      </c>
      <c r="K4" s="223"/>
      <c r="L4" s="221" t="s">
        <v>12</v>
      </c>
      <c r="M4" s="221" t="s">
        <v>12</v>
      </c>
      <c r="N4" s="220"/>
      <c r="O4" s="220"/>
      <c r="P4" s="292"/>
    </row>
    <row r="5" spans="1:16" ht="4.75" customHeight="1"/>
    <row r="6" spans="1:16" s="242" customFormat="1" ht="12" customHeight="1">
      <c r="B6" s="300" t="s">
        <v>236</v>
      </c>
      <c r="C6" s="299">
        <v>3</v>
      </c>
      <c r="D6" s="278">
        <v>4</v>
      </c>
      <c r="E6" s="298">
        <v>2.5676685900074219E-4</v>
      </c>
      <c r="F6" s="298">
        <v>2.3695124256735995E-3</v>
      </c>
      <c r="G6" s="298">
        <v>0</v>
      </c>
      <c r="H6" s="298">
        <v>2.4047307975227309E-3</v>
      </c>
      <c r="I6" s="298">
        <v>5.213827294677782E-4</v>
      </c>
      <c r="J6" s="297">
        <v>324.3021712970621</v>
      </c>
      <c r="K6" s="296">
        <v>1099.5095171442283</v>
      </c>
      <c r="L6" s="295">
        <v>0.67029371512884384</v>
      </c>
      <c r="M6" s="295">
        <v>0.50030935331448179</v>
      </c>
      <c r="N6" s="294">
        <v>0.52772882773819696</v>
      </c>
      <c r="O6" s="293">
        <v>3.5100353962520592E-2</v>
      </c>
    </row>
    <row r="7" spans="1:16" s="242" customFormat="1" ht="12" customHeight="1">
      <c r="B7" s="254" t="s">
        <v>235</v>
      </c>
      <c r="C7" s="253">
        <v>4</v>
      </c>
      <c r="D7" s="252">
        <v>4</v>
      </c>
      <c r="E7" s="251">
        <v>9.8812486363920751E-5</v>
      </c>
      <c r="F7" s="251">
        <v>6.0741130955408095E-3</v>
      </c>
      <c r="G7" s="251">
        <v>0</v>
      </c>
      <c r="H7" s="251">
        <v>6.4095565412081341E-3</v>
      </c>
      <c r="I7" s="251">
        <v>3.5602024987542711E-3</v>
      </c>
      <c r="J7" s="247">
        <v>830.70261909077703</v>
      </c>
      <c r="K7" s="246">
        <v>239.5729613458642</v>
      </c>
      <c r="L7" s="245">
        <v>10.692140310055509</v>
      </c>
      <c r="M7" s="245">
        <v>1.333521860936759</v>
      </c>
      <c r="N7" s="244">
        <v>0.54871704708215985</v>
      </c>
      <c r="O7" s="243">
        <v>1.4637594317587307E-2</v>
      </c>
    </row>
    <row r="8" spans="1:16" s="242" customFormat="1" ht="12" customHeight="1">
      <c r="B8" s="254" t="s">
        <v>234</v>
      </c>
      <c r="C8" s="253">
        <v>5</v>
      </c>
      <c r="D8" s="252">
        <v>4</v>
      </c>
      <c r="E8" s="251">
        <v>7.5112705750371333E-5</v>
      </c>
      <c r="F8" s="251">
        <v>1.0054683519069713E-2</v>
      </c>
      <c r="G8" s="251">
        <v>5.0627666052221712E-5</v>
      </c>
      <c r="H8" s="251">
        <v>1.060309606939849E-2</v>
      </c>
      <c r="I8" s="251">
        <v>5.7139993924265721E-3</v>
      </c>
      <c r="J8" s="247">
        <v>805.95227982902327</v>
      </c>
      <c r="K8" s="246">
        <v>134.70261763069757</v>
      </c>
      <c r="L8" s="245">
        <v>20.174517030784752</v>
      </c>
      <c r="M8" s="245">
        <v>2.2059966725077627</v>
      </c>
      <c r="N8" s="244">
        <v>0.54836235726665117</v>
      </c>
      <c r="O8" s="243">
        <v>1.0019464800905736E-2</v>
      </c>
    </row>
    <row r="9" spans="1:16" s="242" customFormat="1" ht="12" customHeight="1">
      <c r="B9" s="254" t="s">
        <v>233</v>
      </c>
      <c r="C9" s="253">
        <v>6</v>
      </c>
      <c r="D9" s="252">
        <v>4</v>
      </c>
      <c r="E9" s="251">
        <v>5.5657161679707504E-5</v>
      </c>
      <c r="F9" s="251">
        <v>1.3958940880257981E-2</v>
      </c>
      <c r="G9" s="251">
        <v>1.0840809880040584E-5</v>
      </c>
      <c r="H9" s="251">
        <v>1.4638545525245477E-2</v>
      </c>
      <c r="I9" s="251">
        <v>8.215486324327035E-3</v>
      </c>
      <c r="J9" s="247">
        <v>839.33082878220455</v>
      </c>
      <c r="K9" s="246">
        <v>105.16790570904593</v>
      </c>
      <c r="L9" s="245">
        <v>32.897471233450425</v>
      </c>
      <c r="M9" s="245">
        <v>3.0455805085313035</v>
      </c>
      <c r="N9" s="244">
        <v>0.54531670693535927</v>
      </c>
      <c r="O9" s="243">
        <v>6.0222264778628356E-3</v>
      </c>
    </row>
    <row r="10" spans="1:16" s="242" customFormat="1" ht="12" customHeight="1">
      <c r="B10" s="254" t="s">
        <v>232</v>
      </c>
      <c r="C10" s="253">
        <v>7</v>
      </c>
      <c r="D10" s="252">
        <v>4</v>
      </c>
      <c r="E10" s="251">
        <v>5.6789498048540711E-5</v>
      </c>
      <c r="F10" s="251">
        <v>1.7895169373356331E-2</v>
      </c>
      <c r="G10" s="251">
        <v>1.4447754583126753E-5</v>
      </c>
      <c r="H10" s="251">
        <v>1.8721240812449212E-2</v>
      </c>
      <c r="I10" s="251">
        <v>1.0549281035007671E-2</v>
      </c>
      <c r="J10" s="247">
        <v>842.72455940193049</v>
      </c>
      <c r="K10" s="246">
        <v>78.946750745289805</v>
      </c>
      <c r="L10" s="245">
        <v>38.152386233379552</v>
      </c>
      <c r="M10" s="245">
        <v>3.8949939401824505</v>
      </c>
      <c r="N10" s="244">
        <v>0.54400408397183742</v>
      </c>
      <c r="O10" s="243">
        <v>5.0032751872111821E-3</v>
      </c>
    </row>
    <row r="11" spans="1:16" s="242" customFormat="1" ht="12" customHeight="1">
      <c r="B11" s="254" t="s">
        <v>231</v>
      </c>
      <c r="C11" s="253">
        <v>8</v>
      </c>
      <c r="D11" s="252">
        <v>4</v>
      </c>
      <c r="E11" s="251">
        <v>8.6114123876738371E-5</v>
      </c>
      <c r="F11" s="251">
        <v>2.147606347098405E-2</v>
      </c>
      <c r="G11" s="251">
        <v>1.502448753935552E-5</v>
      </c>
      <c r="H11" s="251">
        <v>2.2549998913300368E-2</v>
      </c>
      <c r="I11" s="251">
        <v>1.3065773025212855E-2</v>
      </c>
      <c r="J11" s="247">
        <v>866.52908304785376</v>
      </c>
      <c r="K11" s="246">
        <v>63.177508311468124</v>
      </c>
      <c r="L11" s="245">
        <v>33.507701623739067</v>
      </c>
      <c r="M11" s="245">
        <v>4.6915752005080433</v>
      </c>
      <c r="N11" s="244">
        <v>0.54600320262412116</v>
      </c>
      <c r="O11" s="243">
        <v>3.7127157250189794E-3</v>
      </c>
    </row>
    <row r="12" spans="1:16" s="242" customFormat="1" ht="12" customHeight="1">
      <c r="B12" s="254" t="s">
        <v>230</v>
      </c>
      <c r="C12" s="253">
        <v>9</v>
      </c>
      <c r="D12" s="252">
        <v>4</v>
      </c>
      <c r="E12" s="251">
        <v>3.182655006821109E-5</v>
      </c>
      <c r="F12" s="251">
        <v>2.560368428978349E-2</v>
      </c>
      <c r="G12" s="251">
        <v>6.8885976708908345E-6</v>
      </c>
      <c r="H12" s="251">
        <v>2.6762943209551797E-2</v>
      </c>
      <c r="I12" s="251">
        <v>1.472429308534493E-2</v>
      </c>
      <c r="J12" s="247">
        <v>822.81157147227862</v>
      </c>
      <c r="K12" s="246">
        <v>50.046282915044138</v>
      </c>
      <c r="L12" s="245">
        <v>60.544741053002923</v>
      </c>
      <c r="M12" s="245">
        <v>5.5680872153160399</v>
      </c>
      <c r="N12" s="244">
        <v>0.54354405840412812</v>
      </c>
      <c r="O12" s="243">
        <v>3.8827748133232654E-3</v>
      </c>
    </row>
    <row r="13" spans="1:16" s="242" customFormat="1" ht="12" customHeight="1">
      <c r="B13" s="254" t="s">
        <v>229</v>
      </c>
      <c r="C13" s="253">
        <v>10</v>
      </c>
      <c r="D13" s="252">
        <v>4</v>
      </c>
      <c r="E13" s="251">
        <v>3.3749229096800617E-5</v>
      </c>
      <c r="F13" s="251">
        <v>2.8745293025627207E-2</v>
      </c>
      <c r="G13" s="251">
        <v>3.6109857376819073E-5</v>
      </c>
      <c r="H13" s="251">
        <v>2.9919228152849302E-2</v>
      </c>
      <c r="I13" s="251">
        <v>1.6151569481740843E-2</v>
      </c>
      <c r="J13" s="247">
        <v>807.35773471902326</v>
      </c>
      <c r="K13" s="246">
        <v>45.592711687354843</v>
      </c>
      <c r="L13" s="245">
        <v>61.34816098424298</v>
      </c>
      <c r="M13" s="245">
        <v>6.2247590059730902</v>
      </c>
      <c r="N13" s="244">
        <v>0.54123639044525518</v>
      </c>
      <c r="O13" s="243">
        <v>3.7930298990883856E-3</v>
      </c>
    </row>
    <row r="14" spans="1:16" s="242" customFormat="1" ht="12" customHeight="1">
      <c r="B14" s="254" t="s">
        <v>228</v>
      </c>
      <c r="C14" s="253">
        <v>12</v>
      </c>
      <c r="D14" s="252">
        <v>4</v>
      </c>
      <c r="E14" s="251">
        <v>4.4898341311459933E-5</v>
      </c>
      <c r="F14" s="251">
        <v>3.9030586567339071E-2</v>
      </c>
      <c r="G14" s="251">
        <v>0</v>
      </c>
      <c r="H14" s="251">
        <v>4.0800135314286591E-2</v>
      </c>
      <c r="I14" s="251">
        <v>2.2376146644315066E-2</v>
      </c>
      <c r="J14" s="247">
        <v>820.20765575486382</v>
      </c>
      <c r="K14" s="246">
        <v>33.075062553576899</v>
      </c>
      <c r="L14" s="245">
        <v>62.303589109388909</v>
      </c>
      <c r="M14" s="245">
        <v>8.488554866624785</v>
      </c>
      <c r="N14" s="244">
        <v>0.54357549371760416</v>
      </c>
      <c r="O14" s="243">
        <v>2.9852937749201298E-3</v>
      </c>
    </row>
    <row r="15" spans="1:16" s="242" customFormat="1" ht="12" customHeight="1">
      <c r="B15" s="254" t="s">
        <v>227</v>
      </c>
      <c r="C15" s="253">
        <v>14</v>
      </c>
      <c r="D15" s="252">
        <v>4</v>
      </c>
      <c r="E15" s="251">
        <v>3.4610332950051572E-5</v>
      </c>
      <c r="F15" s="251">
        <v>4.1184691253606742E-2</v>
      </c>
      <c r="G15" s="251">
        <v>0</v>
      </c>
      <c r="H15" s="251">
        <v>4.3077743570276009E-2</v>
      </c>
      <c r="I15" s="251">
        <v>2.3312066771533798E-2</v>
      </c>
      <c r="J15" s="247">
        <v>809.33674757624965</v>
      </c>
      <c r="K15" s="246">
        <v>31.506595024599502</v>
      </c>
      <c r="L15" s="245">
        <v>69.059374433832261</v>
      </c>
      <c r="M15" s="245">
        <v>8.9624161049936149</v>
      </c>
      <c r="N15" s="244">
        <v>0.54390177453574606</v>
      </c>
      <c r="O15" s="243">
        <v>2.8208188341406018E-3</v>
      </c>
    </row>
    <row r="16" spans="1:16" s="242" customFormat="1" ht="12" customHeight="1">
      <c r="B16" s="254" t="s">
        <v>226</v>
      </c>
      <c r="C16" s="253">
        <v>16</v>
      </c>
      <c r="D16" s="252">
        <v>4</v>
      </c>
      <c r="E16" s="251">
        <v>3.5743726905366249E-5</v>
      </c>
      <c r="F16" s="251">
        <v>3.9542705661361241E-2</v>
      </c>
      <c r="G16" s="251">
        <v>0</v>
      </c>
      <c r="H16" s="251">
        <v>4.1125823963237496E-2</v>
      </c>
      <c r="I16" s="251">
        <v>2.2278766118328068E-2</v>
      </c>
      <c r="J16" s="247">
        <v>810.17315684911239</v>
      </c>
      <c r="K16" s="246">
        <v>32.280184852176276</v>
      </c>
      <c r="L16" s="245">
        <v>67.382927790024823</v>
      </c>
      <c r="M16" s="245">
        <v>8.5563150822407508</v>
      </c>
      <c r="N16" s="244">
        <v>0.5408185429703678</v>
      </c>
      <c r="O16" s="243">
        <v>2.9659240933213224E-3</v>
      </c>
    </row>
    <row r="17" spans="2:16" s="242" customFormat="1" ht="12" customHeight="1">
      <c r="B17" s="254" t="s">
        <v>225</v>
      </c>
      <c r="C17" s="253">
        <v>18</v>
      </c>
      <c r="D17" s="252">
        <v>4</v>
      </c>
      <c r="E17" s="251">
        <v>3.8653315664919297E-5</v>
      </c>
      <c r="F17" s="251">
        <v>3.0776134464851748E-2</v>
      </c>
      <c r="G17" s="251">
        <v>2.2048527005738277E-5</v>
      </c>
      <c r="H17" s="251">
        <v>3.1990616369765093E-2</v>
      </c>
      <c r="I17" s="251">
        <v>1.6690834845257064E-2</v>
      </c>
      <c r="J17" s="247">
        <v>780.29777370019372</v>
      </c>
      <c r="K17" s="246">
        <v>43.006447489998102</v>
      </c>
      <c r="L17" s="245">
        <v>58.886504074280808</v>
      </c>
      <c r="M17" s="245">
        <v>6.6557157269232992</v>
      </c>
      <c r="N17" s="244">
        <v>0.54052014008699456</v>
      </c>
      <c r="O17" s="243">
        <v>3.1388724881449216E-3</v>
      </c>
    </row>
    <row r="18" spans="2:16" s="242" customFormat="1" ht="12" customHeight="1">
      <c r="B18" s="254" t="s">
        <v>224</v>
      </c>
      <c r="C18" s="253">
        <v>20</v>
      </c>
      <c r="D18" s="252">
        <v>4</v>
      </c>
      <c r="E18" s="251">
        <v>5.4800578644475391E-5</v>
      </c>
      <c r="F18" s="251">
        <v>2.5885845989759487E-2</v>
      </c>
      <c r="G18" s="251">
        <v>2.4773950203653226E-5</v>
      </c>
      <c r="H18" s="251">
        <v>2.682775091708698E-2</v>
      </c>
      <c r="I18" s="251">
        <v>1.5883645493127645E-2</v>
      </c>
      <c r="J18" s="247">
        <v>885.43810537590502</v>
      </c>
      <c r="K18" s="246">
        <v>53.897951537310504</v>
      </c>
      <c r="L18" s="245">
        <v>49.035746127369059</v>
      </c>
      <c r="M18" s="245">
        <v>5.5815705966076683</v>
      </c>
      <c r="N18" s="244">
        <v>0.53892117269043704</v>
      </c>
      <c r="O18" s="243">
        <v>3.3785013981386287E-3</v>
      </c>
    </row>
    <row r="19" spans="2:16" s="242" customFormat="1" ht="12" customHeight="1">
      <c r="B19" s="254" t="s">
        <v>223</v>
      </c>
      <c r="C19" s="253">
        <v>21</v>
      </c>
      <c r="D19" s="252">
        <v>4</v>
      </c>
      <c r="E19" s="251">
        <v>1.4391311502711112E-5</v>
      </c>
      <c r="F19" s="251">
        <v>1.8870153091181008E-2</v>
      </c>
      <c r="G19" s="251">
        <v>0</v>
      </c>
      <c r="H19" s="251">
        <v>1.981055519917798E-2</v>
      </c>
      <c r="I19" s="251">
        <v>1.1200036720517467E-2</v>
      </c>
      <c r="J19" s="247">
        <v>845.5122086893939</v>
      </c>
      <c r="K19" s="246">
        <v>69.311332277242258</v>
      </c>
      <c r="L19" s="245">
        <v>72.052420410455554</v>
      </c>
      <c r="M19" s="245">
        <v>4.1216281135135633</v>
      </c>
      <c r="N19" s="244">
        <v>0.54591442124478395</v>
      </c>
      <c r="O19" s="243">
        <v>4.8954698840276527E-3</v>
      </c>
    </row>
    <row r="20" spans="2:16" s="242" customFormat="1" ht="12" customHeight="1">
      <c r="B20" s="254" t="s">
        <v>222</v>
      </c>
      <c r="C20" s="253">
        <v>22</v>
      </c>
      <c r="D20" s="252">
        <v>4</v>
      </c>
      <c r="E20" s="251">
        <v>1.5186111342780868E-5</v>
      </c>
      <c r="F20" s="251">
        <v>1.508554715867679E-2</v>
      </c>
      <c r="G20" s="251">
        <v>0</v>
      </c>
      <c r="H20" s="251">
        <v>1.5739863262316377E-2</v>
      </c>
      <c r="I20" s="251">
        <v>9.0446099641299377E-3</v>
      </c>
      <c r="J20" s="247">
        <v>859.37814750951338</v>
      </c>
      <c r="K20" s="246">
        <v>81.85780609212523</v>
      </c>
      <c r="L20" s="245">
        <v>66.381677700596171</v>
      </c>
      <c r="M20" s="245">
        <v>3.2747120044123936</v>
      </c>
      <c r="N20" s="244">
        <v>0.54255432768289646</v>
      </c>
      <c r="O20" s="243">
        <v>6.1084010407322599E-3</v>
      </c>
    </row>
    <row r="21" spans="2:16" s="242" customFormat="1" ht="12" customHeight="1">
      <c r="B21" s="254" t="s">
        <v>221</v>
      </c>
      <c r="C21" s="253">
        <v>24</v>
      </c>
      <c r="D21" s="252">
        <v>4</v>
      </c>
      <c r="E21" s="251">
        <v>1.2732237863343174E-5</v>
      </c>
      <c r="F21" s="251">
        <v>1.592376265225488E-2</v>
      </c>
      <c r="G21" s="251">
        <v>0</v>
      </c>
      <c r="H21" s="251">
        <v>1.6623742744101593E-2</v>
      </c>
      <c r="I21" s="251">
        <v>9.3294695306943721E-3</v>
      </c>
      <c r="J21" s="247">
        <v>839.31690143113065</v>
      </c>
      <c r="K21" s="246">
        <v>78.474895885045342</v>
      </c>
      <c r="L21" s="245">
        <v>70.826590198646741</v>
      </c>
      <c r="M21" s="245">
        <v>3.4586050091493288</v>
      </c>
      <c r="N21" s="244">
        <v>0.54285826884695176</v>
      </c>
      <c r="O21" s="243">
        <v>6.1725551734767665E-3</v>
      </c>
    </row>
    <row r="22" spans="2:16" s="255" customFormat="1" ht="12" customHeight="1">
      <c r="B22" s="266" t="s">
        <v>220</v>
      </c>
      <c r="C22" s="265">
        <v>26</v>
      </c>
      <c r="D22" s="252"/>
      <c r="E22" s="264">
        <v>3.4549408113703384E-4</v>
      </c>
      <c r="F22" s="264">
        <v>4.4739404722047384E-2</v>
      </c>
      <c r="G22" s="264">
        <v>1.1388798783258425E-5</v>
      </c>
      <c r="H22" s="264">
        <v>4.6590640415201751E-2</v>
      </c>
      <c r="I22" s="264">
        <v>2.0351893125792428E-2</v>
      </c>
      <c r="J22" s="260">
        <v>653.32052011181327</v>
      </c>
      <c r="K22" s="259">
        <v>59.805107185695924</v>
      </c>
      <c r="L22" s="258">
        <v>16.367441108785926</v>
      </c>
      <c r="M22" s="258">
        <v>9.6932817597088263</v>
      </c>
      <c r="N22" s="257">
        <v>0.54151666000969134</v>
      </c>
      <c r="O22" s="256">
        <v>2.7117705195570363E-3</v>
      </c>
    </row>
    <row r="23" spans="2:16" s="255" customFormat="1" ht="12" customHeight="1">
      <c r="B23" s="266" t="s">
        <v>219</v>
      </c>
      <c r="C23" s="265">
        <v>28</v>
      </c>
      <c r="D23" s="252"/>
      <c r="E23" s="264">
        <v>1.2129815885922466E-5</v>
      </c>
      <c r="F23" s="264">
        <v>2.0735378422242476E-2</v>
      </c>
      <c r="G23" s="264">
        <v>0</v>
      </c>
      <c r="H23" s="264">
        <v>2.1551511355753703E-2</v>
      </c>
      <c r="I23" s="264">
        <v>1.2073483279594887E-2</v>
      </c>
      <c r="J23" s="260">
        <v>837.82412210215534</v>
      </c>
      <c r="K23" s="259">
        <v>59.055732438323972</v>
      </c>
      <c r="L23" s="258">
        <v>76.713175930640546</v>
      </c>
      <c r="M23" s="258">
        <v>4.4838377420268909</v>
      </c>
      <c r="N23" s="257">
        <v>0.54046691006953618</v>
      </c>
      <c r="O23" s="256">
        <v>4.9666732807180343E-3</v>
      </c>
    </row>
    <row r="24" spans="2:16" s="255" customFormat="1" ht="12" customHeight="1">
      <c r="B24" s="266" t="s">
        <v>218</v>
      </c>
      <c r="C24" s="265">
        <v>30</v>
      </c>
      <c r="D24" s="252"/>
      <c r="E24" s="264">
        <v>2.4393502284189923E-5</v>
      </c>
      <c r="F24" s="264">
        <v>4.2496556227482621E-2</v>
      </c>
      <c r="G24" s="264">
        <v>1.4015965868227658E-5</v>
      </c>
      <c r="H24" s="264">
        <v>4.4501055786096734E-2</v>
      </c>
      <c r="I24" s="264">
        <v>2.4397699606348397E-2</v>
      </c>
      <c r="J24" s="260">
        <v>819.93366948101834</v>
      </c>
      <c r="K24" s="259">
        <v>30.99652732327327</v>
      </c>
      <c r="L24" s="258">
        <v>76.797325918070456</v>
      </c>
      <c r="M24" s="258">
        <v>9.2585392365289412</v>
      </c>
      <c r="N24" s="257">
        <v>0.54452762913069308</v>
      </c>
      <c r="O24" s="256">
        <v>2.7362944036944401E-3</v>
      </c>
    </row>
    <row r="25" spans="2:16" ht="4.75" customHeight="1" thickBot="1">
      <c r="B25" s="4"/>
      <c r="C25" s="4"/>
      <c r="D25" s="4"/>
      <c r="E25" s="4"/>
      <c r="F25" s="4"/>
      <c r="G25" s="4"/>
      <c r="H25" s="4"/>
      <c r="I25" s="4"/>
      <c r="J25" s="5"/>
      <c r="K25" s="6"/>
      <c r="L25" s="4"/>
      <c r="M25" s="4"/>
      <c r="N25" s="4"/>
      <c r="O25" s="4"/>
    </row>
    <row r="26" spans="2:16" ht="4.75" customHeight="1"/>
    <row r="27" spans="2:16" ht="12">
      <c r="D27" s="241" t="s">
        <v>166</v>
      </c>
      <c r="E27" s="240">
        <v>1.3278619693772864E-3</v>
      </c>
      <c r="F27" s="240">
        <v>0.46044822629109661</v>
      </c>
      <c r="G27" s="240">
        <v>2.0616641496333207E-4</v>
      </c>
      <c r="H27" s="240">
        <v>0.48064877891882585</v>
      </c>
      <c r="I27" s="240">
        <v>0.25944063967192116</v>
      </c>
      <c r="J27" s="236"/>
      <c r="K27" s="235"/>
      <c r="L27" s="234"/>
    </row>
    <row r="28" spans="2:16" s="7" customFormat="1" ht="4.75" customHeight="1"/>
    <row r="29" spans="2:16" s="7" customFormat="1" ht="4.75" customHeight="1"/>
    <row r="30" spans="2:16" ht="12" thickBot="1">
      <c r="E30" s="7"/>
      <c r="F30" s="7"/>
      <c r="J30" s="2"/>
      <c r="K30" s="2"/>
    </row>
    <row r="31" spans="2:16" ht="22" customHeight="1">
      <c r="B31" s="233" t="s">
        <v>217</v>
      </c>
      <c r="C31" s="233"/>
      <c r="D31" s="233"/>
      <c r="E31" s="3"/>
      <c r="F31" s="233" t="s">
        <v>21</v>
      </c>
      <c r="G31" s="233"/>
      <c r="H31" s="228" t="s">
        <v>22</v>
      </c>
      <c r="I31" s="227" t="s">
        <v>43</v>
      </c>
      <c r="J31" s="232" t="s">
        <v>6</v>
      </c>
      <c r="K31" s="231" t="s">
        <v>43</v>
      </c>
      <c r="L31" s="230" t="s">
        <v>23</v>
      </c>
      <c r="M31" s="229" t="s">
        <v>9</v>
      </c>
      <c r="N31" s="228" t="s">
        <v>10</v>
      </c>
      <c r="O31" s="227" t="s">
        <v>43</v>
      </c>
      <c r="P31" s="292"/>
    </row>
    <row r="32" spans="2:16" ht="22" customHeight="1" thickBot="1">
      <c r="B32" s="226"/>
      <c r="C32" s="226"/>
      <c r="D32" s="226"/>
      <c r="E32" s="3"/>
      <c r="F32" s="226"/>
      <c r="G32" s="226"/>
      <c r="H32" s="225"/>
      <c r="I32" s="224"/>
      <c r="J32" s="223" t="s">
        <v>11</v>
      </c>
      <c r="K32" s="223"/>
      <c r="L32" s="222"/>
      <c r="M32" s="221" t="s">
        <v>24</v>
      </c>
      <c r="N32" s="220"/>
      <c r="O32" s="220"/>
      <c r="P32" s="292"/>
    </row>
    <row r="33" spans="2:16" ht="12" customHeight="1">
      <c r="E33" s="7"/>
      <c r="L33" s="181"/>
    </row>
    <row r="34" spans="2:16" s="212" customFormat="1" ht="12" customHeight="1">
      <c r="B34" s="189" t="s">
        <v>216</v>
      </c>
      <c r="C34" s="189"/>
      <c r="D34" s="189"/>
      <c r="E34" s="7"/>
      <c r="F34" s="200" t="s">
        <v>25</v>
      </c>
      <c r="G34" s="200"/>
      <c r="H34" s="204">
        <v>0.54905060019166008</v>
      </c>
      <c r="I34" s="203">
        <v>9.0119669152906277E-3</v>
      </c>
      <c r="J34" s="202">
        <v>821.13087518353984</v>
      </c>
      <c r="K34" s="194">
        <v>13.728450886385353</v>
      </c>
      <c r="L34" s="195">
        <v>1.0423809324828957</v>
      </c>
      <c r="M34" s="201">
        <v>76.564341261735336</v>
      </c>
      <c r="N34" s="216">
        <v>0.54270855422310826</v>
      </c>
      <c r="O34" s="215">
        <v>1.1691042333990694E-3</v>
      </c>
    </row>
    <row r="35" spans="2:16" s="212" customFormat="1" ht="12" customHeight="1">
      <c r="B35" s="189" t="s">
        <v>119</v>
      </c>
      <c r="C35" s="189"/>
      <c r="D35" s="189"/>
      <c r="E35" s="7"/>
      <c r="F35" s="200"/>
      <c r="G35" s="200"/>
      <c r="H35" s="185"/>
      <c r="I35" s="199">
        <v>1.6413727463634082E-2</v>
      </c>
      <c r="J35" s="185"/>
      <c r="K35" s="199">
        <v>1.6718955895205813E-2</v>
      </c>
      <c r="L35" s="198">
        <v>0.40666650414303579</v>
      </c>
      <c r="M35" s="197">
        <v>16</v>
      </c>
      <c r="N35" s="196"/>
      <c r="O35" s="196"/>
    </row>
    <row r="36" spans="2:16" s="212" customFormat="1" ht="12" customHeight="1">
      <c r="B36" s="189" t="s">
        <v>121</v>
      </c>
      <c r="C36" s="189"/>
      <c r="D36" s="189"/>
      <c r="E36" s="7"/>
      <c r="F36" s="188" t="s">
        <v>28</v>
      </c>
      <c r="G36" s="187"/>
      <c r="H36" s="187"/>
      <c r="I36" s="187"/>
      <c r="J36" s="187"/>
      <c r="K36" s="194">
        <v>15.011880688637184</v>
      </c>
      <c r="L36" s="195">
        <v>1.7302967433402214</v>
      </c>
      <c r="M36" s="291" t="s">
        <v>123</v>
      </c>
      <c r="N36" s="184"/>
      <c r="O36" s="184"/>
    </row>
    <row r="37" spans="2:16" s="212" customFormat="1" ht="12" customHeight="1">
      <c r="B37" s="189" t="s">
        <v>215</v>
      </c>
      <c r="C37" s="189"/>
      <c r="D37" s="189"/>
      <c r="E37" s="7"/>
      <c r="F37" s="188" t="s">
        <v>31</v>
      </c>
      <c r="G37" s="187"/>
      <c r="H37" s="187"/>
      <c r="I37" s="187"/>
      <c r="J37" s="187"/>
      <c r="K37" s="194">
        <v>13.474758543660494</v>
      </c>
      <c r="L37" s="193">
        <v>1.0209705835541472</v>
      </c>
      <c r="M37" s="291" t="s">
        <v>126</v>
      </c>
      <c r="N37" s="184"/>
      <c r="O37" s="184"/>
    </row>
    <row r="38" spans="2:16" s="212" customFormat="1" ht="12" customHeight="1">
      <c r="B38" s="189" t="s">
        <v>214</v>
      </c>
      <c r="C38" s="189"/>
      <c r="D38" s="189"/>
      <c r="E38" s="7"/>
      <c r="F38" s="219"/>
      <c r="G38" s="219"/>
      <c r="H38" s="219"/>
      <c r="I38" s="219"/>
      <c r="J38" s="218"/>
      <c r="K38" s="209"/>
      <c r="L38" s="8"/>
      <c r="M38" s="207"/>
      <c r="N38" s="207"/>
      <c r="O38" s="207"/>
      <c r="P38" s="290"/>
    </row>
    <row r="39" spans="2:16" s="212" customFormat="1" ht="12" customHeight="1">
      <c r="B39" s="189" t="s">
        <v>129</v>
      </c>
      <c r="C39" s="189"/>
      <c r="D39" s="189"/>
      <c r="E39" s="7"/>
      <c r="F39" s="200" t="s">
        <v>131</v>
      </c>
      <c r="G39" s="200"/>
      <c r="H39" s="204">
        <v>0.53977176485397182</v>
      </c>
      <c r="I39" s="203">
        <v>9.5966068553577036E-3</v>
      </c>
      <c r="J39" s="202">
        <v>807.25703980552646</v>
      </c>
      <c r="K39" s="194">
        <v>14.579596111108375</v>
      </c>
      <c r="L39" s="213"/>
      <c r="M39" s="217">
        <v>19</v>
      </c>
      <c r="N39" s="216">
        <v>0.54281317804399221</v>
      </c>
      <c r="O39" s="215">
        <v>9.5065060727321927E-4</v>
      </c>
    </row>
    <row r="40" spans="2:16" s="212" customFormat="1" ht="12" customHeight="1">
      <c r="B40" s="189" t="s">
        <v>213</v>
      </c>
      <c r="C40" s="189"/>
      <c r="D40" s="189"/>
      <c r="E40" s="7"/>
      <c r="F40" s="200"/>
      <c r="G40" s="200"/>
      <c r="H40" s="185"/>
      <c r="I40" s="199">
        <v>1.7779008611082017E-2</v>
      </c>
      <c r="J40" s="185"/>
      <c r="K40" s="199">
        <v>1.8060661464929059E-2</v>
      </c>
      <c r="L40" s="213"/>
      <c r="M40" s="213"/>
      <c r="N40" s="196"/>
      <c r="O40" s="196"/>
    </row>
    <row r="41" spans="2:16" s="212" customFormat="1" ht="12" customHeight="1">
      <c r="B41" s="189" t="s">
        <v>212</v>
      </c>
      <c r="C41" s="189"/>
      <c r="D41" s="189"/>
      <c r="E41" s="7"/>
      <c r="F41" s="188" t="s">
        <v>28</v>
      </c>
      <c r="G41" s="187"/>
      <c r="H41" s="187"/>
      <c r="I41" s="187"/>
      <c r="J41" s="187"/>
      <c r="K41" s="194">
        <v>15.754842005502923</v>
      </c>
      <c r="L41" s="8"/>
      <c r="M41" s="207"/>
      <c r="N41" s="207"/>
      <c r="O41" s="207"/>
    </row>
    <row r="42" spans="2:16" s="212" customFormat="1" ht="12" customHeight="1">
      <c r="B42" s="189" t="s">
        <v>136</v>
      </c>
      <c r="C42" s="189"/>
      <c r="D42" s="189"/>
      <c r="E42" s="7"/>
      <c r="F42" s="188" t="s">
        <v>31</v>
      </c>
      <c r="G42" s="187"/>
      <c r="H42" s="187"/>
      <c r="I42" s="187"/>
      <c r="J42" s="187"/>
      <c r="K42" s="194">
        <v>14.34902653711598</v>
      </c>
      <c r="L42" s="8"/>
      <c r="M42" s="207"/>
      <c r="N42" s="207"/>
      <c r="O42" s="207"/>
    </row>
    <row r="43" spans="2:16" s="212" customFormat="1" ht="12" customHeight="1" thickBot="1">
      <c r="B43" s="4"/>
      <c r="C43" s="4"/>
      <c r="D43" s="4"/>
      <c r="E43" s="7"/>
      <c r="F43" s="4"/>
      <c r="G43" s="4"/>
      <c r="H43" s="4"/>
      <c r="I43" s="4"/>
      <c r="J43" s="5"/>
      <c r="K43" s="6"/>
      <c r="L43" s="6"/>
      <c r="M43" s="4"/>
      <c r="N43" s="4"/>
      <c r="O43" s="4"/>
    </row>
    <row r="44" spans="2:16" ht="12" customHeight="1">
      <c r="E44" s="7"/>
      <c r="F44" s="7"/>
    </row>
    <row r="45" spans="2:16" ht="12" customHeight="1">
      <c r="E45" s="7"/>
      <c r="F45" s="7"/>
    </row>
    <row r="46" spans="2:16" ht="12" customHeight="1">
      <c r="E46" s="7"/>
      <c r="F46" s="7"/>
    </row>
    <row r="47" spans="2:16" ht="12" customHeight="1">
      <c r="I47" s="182"/>
      <c r="J47" s="181"/>
      <c r="K47" s="2"/>
    </row>
    <row r="48" spans="2:16" ht="12" customHeight="1">
      <c r="I48" s="182"/>
      <c r="J48" s="181"/>
      <c r="K48" s="2"/>
    </row>
    <row r="49" spans="9:11" ht="12" customHeight="1">
      <c r="I49" s="182"/>
      <c r="J49" s="181"/>
      <c r="K49" s="2"/>
    </row>
    <row r="50" spans="9:11" ht="12" customHeight="1">
      <c r="I50" s="182"/>
      <c r="J50" s="181"/>
      <c r="K50" s="2"/>
    </row>
    <row r="51" spans="9:11" ht="12" customHeight="1">
      <c r="I51" s="182"/>
      <c r="J51" s="181"/>
      <c r="K51" s="2"/>
    </row>
    <row r="52" spans="9:11" ht="12" customHeight="1">
      <c r="I52" s="182"/>
      <c r="J52" s="181"/>
      <c r="K52" s="2"/>
    </row>
    <row r="53" spans="9:11" ht="12" customHeight="1">
      <c r="I53" s="182"/>
      <c r="J53" s="181"/>
      <c r="K53" s="2"/>
    </row>
    <row r="54" spans="9:11" ht="12" customHeight="1">
      <c r="I54" s="182"/>
      <c r="J54" s="181"/>
      <c r="K54" s="2"/>
    </row>
    <row r="55" spans="9:11" ht="12" customHeight="1">
      <c r="I55" s="182"/>
      <c r="J55" s="181"/>
      <c r="K55" s="2"/>
    </row>
    <row r="56" spans="9:11" ht="12" customHeight="1"/>
    <row r="57" spans="9:11" ht="12" customHeight="1"/>
    <row r="58" spans="9:11" ht="12" customHeight="1"/>
  </sheetData>
  <mergeCells count="45">
    <mergeCell ref="B41:D41"/>
    <mergeCell ref="B42:D42"/>
    <mergeCell ref="B38:D38"/>
    <mergeCell ref="B39:D39"/>
    <mergeCell ref="B40:D40"/>
    <mergeCell ref="B34:D34"/>
    <mergeCell ref="B35:D35"/>
    <mergeCell ref="B36:D36"/>
    <mergeCell ref="B37:D37"/>
    <mergeCell ref="N39:N40"/>
    <mergeCell ref="O39:O40"/>
    <mergeCell ref="F39:G40"/>
    <mergeCell ref="H39:H40"/>
    <mergeCell ref="L39:L40"/>
    <mergeCell ref="M39:M40"/>
    <mergeCell ref="J39:J40"/>
    <mergeCell ref="F42:J42"/>
    <mergeCell ref="F37:J37"/>
    <mergeCell ref="F41:J41"/>
    <mergeCell ref="M37:O37"/>
    <mergeCell ref="F34:G35"/>
    <mergeCell ref="F36:J36"/>
    <mergeCell ref="O34:O35"/>
    <mergeCell ref="J34:J35"/>
    <mergeCell ref="H34:H35"/>
    <mergeCell ref="N34:N35"/>
    <mergeCell ref="M36:O36"/>
    <mergeCell ref="O31:O32"/>
    <mergeCell ref="N31:N32"/>
    <mergeCell ref="B31:D32"/>
    <mergeCell ref="L31:L32"/>
    <mergeCell ref="F31:G32"/>
    <mergeCell ref="J32:K32"/>
    <mergeCell ref="I31:I32"/>
    <mergeCell ref="H31:H32"/>
    <mergeCell ref="B3:C4"/>
    <mergeCell ref="G3:G4"/>
    <mergeCell ref="N3:N4"/>
    <mergeCell ref="O3:O4"/>
    <mergeCell ref="E3:E4"/>
    <mergeCell ref="D3:D4"/>
    <mergeCell ref="F3:F4"/>
    <mergeCell ref="J4:K4"/>
    <mergeCell ref="H3:H4"/>
    <mergeCell ref="I3:I4"/>
  </mergeCells>
  <pageMargins left="0.6" right="0.2" top="0.4" bottom="0.4" header="0.2" footer="0.2"/>
  <pageSetup firstPageNumber="0" orientation="portrait" useFirstPageNumber="1"/>
  <headerFooter>
    <oddHeader>&amp;C&amp;CWAAIF_x000D_Curtin University, Perth, Australia</oddHeader>
    <oddFooter>&amp;C&amp;C&amp;F printed at &amp;D (&amp;T)_x000D_ArArCALC v2.5.2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4"/>
  <sheetViews>
    <sheetView workbookViewId="0">
      <selection activeCell="S40" sqref="S40"/>
    </sheetView>
  </sheetViews>
  <sheetFormatPr baseColWidth="10" defaultColWidth="8.83203125" defaultRowHeight="11" x14ac:dyDescent="0"/>
  <cols>
    <col min="1" max="1" width="3.6640625" style="180" customWidth="1"/>
    <col min="2" max="2" width="14.6640625" style="180" customWidth="1"/>
    <col min="3" max="3" width="7.6640625" style="180" customWidth="1"/>
    <col min="4" max="4" width="3.6640625" style="180" customWidth="1"/>
    <col min="5" max="9" width="9.83203125" style="180" customWidth="1"/>
    <col min="10" max="10" width="9.33203125" style="303" customWidth="1"/>
    <col min="11" max="11" width="9.33203125" style="304" customWidth="1"/>
    <col min="12" max="13" width="6.5" style="180" customWidth="1"/>
    <col min="14" max="15" width="7.6640625" style="180" customWidth="1"/>
    <col min="16" max="16" width="3.6640625" style="180" customWidth="1"/>
    <col min="17" max="16384" width="8.83203125" style="180"/>
  </cols>
  <sheetData>
    <row r="1" spans="1:16" s="302" customFormat="1" ht="15" customHeight="1">
      <c r="A1" s="301"/>
    </row>
    <row r="2" spans="1:16" ht="15" customHeight="1" thickBot="1"/>
    <row r="3" spans="1:16" ht="22" customHeight="1">
      <c r="B3" s="305" t="s">
        <v>242</v>
      </c>
      <c r="C3" s="306"/>
      <c r="D3" s="307"/>
      <c r="E3" s="308" t="s">
        <v>241</v>
      </c>
      <c r="F3" s="308" t="s">
        <v>240</v>
      </c>
      <c r="G3" s="308" t="s">
        <v>239</v>
      </c>
      <c r="H3" s="308" t="s">
        <v>238</v>
      </c>
      <c r="I3" s="308" t="s">
        <v>237</v>
      </c>
      <c r="J3" s="309" t="s">
        <v>6</v>
      </c>
      <c r="K3" s="310" t="s">
        <v>43</v>
      </c>
      <c r="L3" s="311" t="s">
        <v>8</v>
      </c>
      <c r="M3" s="311" t="s">
        <v>9</v>
      </c>
      <c r="N3" s="312" t="s">
        <v>10</v>
      </c>
      <c r="O3" s="313" t="s">
        <v>43</v>
      </c>
      <c r="P3" s="314"/>
    </row>
    <row r="4" spans="1:16" ht="22" customHeight="1" thickBot="1">
      <c r="B4" s="315"/>
      <c r="C4" s="315"/>
      <c r="D4" s="316"/>
      <c r="E4" s="316"/>
      <c r="F4" s="316"/>
      <c r="G4" s="316"/>
      <c r="H4" s="316"/>
      <c r="I4" s="316"/>
      <c r="J4" s="317" t="s">
        <v>11</v>
      </c>
      <c r="K4" s="317"/>
      <c r="L4" s="318" t="s">
        <v>12</v>
      </c>
      <c r="M4" s="318" t="s">
        <v>12</v>
      </c>
      <c r="N4" s="316"/>
      <c r="O4" s="316"/>
      <c r="P4" s="314"/>
    </row>
    <row r="5" spans="1:16" ht="4.75" customHeight="1"/>
    <row r="6" spans="1:16" s="319" customFormat="1" ht="12" customHeight="1">
      <c r="B6" s="320" t="s">
        <v>243</v>
      </c>
      <c r="C6" s="321">
        <v>3</v>
      </c>
      <c r="D6" s="322">
        <v>4</v>
      </c>
      <c r="E6" s="323">
        <v>4.9919301955883707E-4</v>
      </c>
      <c r="F6" s="323">
        <v>7.3677242994242198E-3</v>
      </c>
      <c r="G6" s="323">
        <v>3.6269728104253655E-5</v>
      </c>
      <c r="H6" s="323">
        <v>7.7139022276434153E-3</v>
      </c>
      <c r="I6" s="323">
        <v>3.9323297137214023E-3</v>
      </c>
      <c r="J6" s="324">
        <v>762.39995205320417</v>
      </c>
      <c r="K6" s="325">
        <v>457.68715605981754</v>
      </c>
      <c r="L6" s="326">
        <v>2.5518865518909424</v>
      </c>
      <c r="M6" s="326">
        <v>1.3790366532738974</v>
      </c>
      <c r="N6" s="327">
        <v>0.54443258126366778</v>
      </c>
      <c r="O6" s="328">
        <v>9.147346795078172E-2</v>
      </c>
    </row>
    <row r="7" spans="1:16" s="319" customFormat="1" ht="12" customHeight="1">
      <c r="B7" s="329" t="s">
        <v>244</v>
      </c>
      <c r="C7" s="330">
        <v>4</v>
      </c>
      <c r="D7" s="331">
        <v>4</v>
      </c>
      <c r="E7" s="332">
        <v>1.9879894714940568E-4</v>
      </c>
      <c r="F7" s="332">
        <v>1.9327603189987941E-2</v>
      </c>
      <c r="G7" s="332">
        <v>1.8208875129612595E-5</v>
      </c>
      <c r="H7" s="332">
        <v>1.9588052791172084E-2</v>
      </c>
      <c r="I7" s="332">
        <v>1.0857138211399693E-2</v>
      </c>
      <c r="J7" s="333">
        <v>828.94014809781663</v>
      </c>
      <c r="K7" s="334">
        <v>128.86154178037285</v>
      </c>
      <c r="L7" s="335">
        <v>15.363234428345052</v>
      </c>
      <c r="M7" s="335">
        <v>3.5018129564163134</v>
      </c>
      <c r="N7" s="336">
        <v>0.52700727303248407</v>
      </c>
      <c r="O7" s="337">
        <v>3.2708294132946479E-2</v>
      </c>
    </row>
    <row r="8" spans="1:16" s="319" customFormat="1" ht="12" customHeight="1">
      <c r="B8" s="329" t="s">
        <v>245</v>
      </c>
      <c r="C8" s="330">
        <v>5</v>
      </c>
      <c r="D8" s="331">
        <v>4</v>
      </c>
      <c r="E8" s="332">
        <v>1.7051943470637943E-4</v>
      </c>
      <c r="F8" s="332">
        <v>3.0150157699208993E-2</v>
      </c>
      <c r="G8" s="332">
        <v>1.5637082131658445E-5</v>
      </c>
      <c r="H8" s="332">
        <v>3.1629194685264081E-2</v>
      </c>
      <c r="I8" s="332">
        <v>1.7742242822659474E-2</v>
      </c>
      <c r="J8" s="333">
        <v>838.91557992688342</v>
      </c>
      <c r="K8" s="334">
        <v>68.153679315145155</v>
      </c>
      <c r="L8" s="335">
        <v>25.692285839734911</v>
      </c>
      <c r="M8" s="335">
        <v>5.6544427836027022</v>
      </c>
      <c r="N8" s="336">
        <v>0.54550896218923672</v>
      </c>
      <c r="O8" s="337">
        <v>2.7708666328973515E-2</v>
      </c>
    </row>
    <row r="9" spans="1:16" s="319" customFormat="1" ht="12" customHeight="1">
      <c r="B9" s="329" t="s">
        <v>246</v>
      </c>
      <c r="C9" s="330">
        <v>6</v>
      </c>
      <c r="D9" s="331">
        <v>4</v>
      </c>
      <c r="E9" s="332">
        <v>1.2255977231315468E-4</v>
      </c>
      <c r="F9" s="332">
        <v>3.7955293466021389E-2</v>
      </c>
      <c r="G9" s="332">
        <v>3.4152650760318538E-5</v>
      </c>
      <c r="H9" s="332">
        <v>4.0675206612146277E-2</v>
      </c>
      <c r="I9" s="332">
        <v>2.1817224948719339E-2</v>
      </c>
      <c r="J9" s="333">
        <v>802.18036860431562</v>
      </c>
      <c r="K9" s="334">
        <v>52.880778648931738</v>
      </c>
      <c r="L9" s="335">
        <v>37.15989015255596</v>
      </c>
      <c r="M9" s="335">
        <v>7.2716245477711619</v>
      </c>
      <c r="N9" s="336">
        <v>0.55726370439609718</v>
      </c>
      <c r="O9" s="337">
        <v>2.0119368173767874E-2</v>
      </c>
    </row>
    <row r="10" spans="1:16" s="319" customFormat="1" ht="12" customHeight="1">
      <c r="B10" s="329" t="s">
        <v>247</v>
      </c>
      <c r="C10" s="330">
        <v>7</v>
      </c>
      <c r="D10" s="331">
        <v>4</v>
      </c>
      <c r="E10" s="332">
        <v>1.0095197602794507E-4</v>
      </c>
      <c r="F10" s="332">
        <v>4.5277433582196748E-2</v>
      </c>
      <c r="G10" s="332">
        <v>0</v>
      </c>
      <c r="H10" s="332">
        <v>4.7628707357063108E-2</v>
      </c>
      <c r="I10" s="332">
        <v>2.4733118367455405E-2</v>
      </c>
      <c r="J10" s="333">
        <v>776.63227891936742</v>
      </c>
      <c r="K10" s="334">
        <v>43.575743232225115</v>
      </c>
      <c r="L10" s="335">
        <v>44.860899262661178</v>
      </c>
      <c r="M10" s="335">
        <v>8.5147220246155264</v>
      </c>
      <c r="N10" s="336">
        <v>0.54700379120894482</v>
      </c>
      <c r="O10" s="337">
        <v>1.4043715379467088E-2</v>
      </c>
    </row>
    <row r="11" spans="1:16" s="319" customFormat="1" ht="12" customHeight="1">
      <c r="B11" s="329" t="s">
        <v>248</v>
      </c>
      <c r="C11" s="330">
        <v>8</v>
      </c>
      <c r="D11" s="331">
        <v>4</v>
      </c>
      <c r="E11" s="332">
        <v>7.899852550236648E-5</v>
      </c>
      <c r="F11" s="332">
        <v>4.899652969127824E-2</v>
      </c>
      <c r="G11" s="332">
        <v>1.7301228120503416E-5</v>
      </c>
      <c r="H11" s="332">
        <v>5.0057114990667825E-2</v>
      </c>
      <c r="I11" s="332">
        <v>2.7563571611527667E-2</v>
      </c>
      <c r="J11" s="333">
        <v>823.51099434155469</v>
      </c>
      <c r="K11" s="334">
        <v>44.945147951327847</v>
      </c>
      <c r="L11" s="335">
        <v>53.665856116776723</v>
      </c>
      <c r="M11" s="335">
        <v>8.9488554939029772</v>
      </c>
      <c r="N11" s="336">
        <v>0.53125598811094488</v>
      </c>
      <c r="O11" s="337">
        <v>1.2989621257943151E-2</v>
      </c>
    </row>
    <row r="12" spans="1:16" s="319" customFormat="1" ht="12" customHeight="1">
      <c r="B12" s="329" t="s">
        <v>249</v>
      </c>
      <c r="C12" s="330">
        <v>9</v>
      </c>
      <c r="D12" s="331">
        <v>4</v>
      </c>
      <c r="E12" s="332">
        <v>6.541348373742355E-5</v>
      </c>
      <c r="F12" s="332">
        <v>4.9193171401236579E-2</v>
      </c>
      <c r="G12" s="332">
        <v>4.0500765269970449E-5</v>
      </c>
      <c r="H12" s="332">
        <v>5.084938704225761E-2</v>
      </c>
      <c r="I12" s="332">
        <v>2.8245825462133868E-2</v>
      </c>
      <c r="J12" s="333">
        <v>830.74436873496632</v>
      </c>
      <c r="K12" s="334">
        <v>39.357826062564001</v>
      </c>
      <c r="L12" s="335">
        <v>58.897130299854716</v>
      </c>
      <c r="M12" s="335">
        <v>9.0904922642773158</v>
      </c>
      <c r="N12" s="336">
        <v>0.53750714802073707</v>
      </c>
      <c r="O12" s="337">
        <v>1.5011038599617013E-2</v>
      </c>
    </row>
    <row r="13" spans="1:16" s="319" customFormat="1" ht="12" customHeight="1">
      <c r="B13" s="329" t="s">
        <v>250</v>
      </c>
      <c r="C13" s="330">
        <v>10</v>
      </c>
      <c r="D13" s="331">
        <v>4</v>
      </c>
      <c r="E13" s="332">
        <v>6.1244056756770872E-5</v>
      </c>
      <c r="F13" s="332">
        <v>4.475867995008833E-2</v>
      </c>
      <c r="G13" s="332">
        <v>0</v>
      </c>
      <c r="H13" s="332">
        <v>4.6886061929542269E-2</v>
      </c>
      <c r="I13" s="332">
        <v>2.5232505778098734E-2</v>
      </c>
      <c r="J13" s="333">
        <v>804.85675010753323</v>
      </c>
      <c r="K13" s="334">
        <v>42.659268258818678</v>
      </c>
      <c r="L13" s="335">
        <v>57.756634051425827</v>
      </c>
      <c r="M13" s="335">
        <v>8.3819571496256113</v>
      </c>
      <c r="N13" s="336">
        <v>0.54471562232285775</v>
      </c>
      <c r="O13" s="337">
        <v>1.6425646780019378E-2</v>
      </c>
    </row>
    <row r="14" spans="1:16" s="319" customFormat="1" ht="12" customHeight="1">
      <c r="B14" s="329" t="s">
        <v>251</v>
      </c>
      <c r="C14" s="330">
        <v>12</v>
      </c>
      <c r="D14" s="331">
        <v>4</v>
      </c>
      <c r="E14" s="332">
        <v>1.1306062198260212E-4</v>
      </c>
      <c r="F14" s="332">
        <v>5.1770696375077009E-2</v>
      </c>
      <c r="G14" s="332">
        <v>0</v>
      </c>
      <c r="H14" s="332">
        <v>5.4442248800679063E-2</v>
      </c>
      <c r="I14" s="332">
        <v>2.8496696266839733E-2</v>
      </c>
      <c r="J14" s="333">
        <v>782.82208616035518</v>
      </c>
      <c r="K14" s="334">
        <v>39.843078630299928</v>
      </c>
      <c r="L14" s="335">
        <v>45.56296588509295</v>
      </c>
      <c r="M14" s="335">
        <v>9.7327985716159997</v>
      </c>
      <c r="N14" s="336">
        <v>0.54683385309805965</v>
      </c>
      <c r="O14" s="337">
        <v>1.5914348240502276E-2</v>
      </c>
    </row>
    <row r="15" spans="1:16" s="338" customFormat="1" ht="12" customHeight="1">
      <c r="B15" s="339" t="s">
        <v>252</v>
      </c>
      <c r="C15" s="340">
        <v>14</v>
      </c>
      <c r="D15" s="331"/>
      <c r="E15" s="341">
        <v>5.1998765218648116E-5</v>
      </c>
      <c r="F15" s="341">
        <v>4.5378902339158096E-2</v>
      </c>
      <c r="G15" s="341">
        <v>7.7553176820492265E-7</v>
      </c>
      <c r="H15" s="341">
        <v>4.6444959842459506E-2</v>
      </c>
      <c r="I15" s="341">
        <v>0.10587065582842152</v>
      </c>
      <c r="J15" s="342">
        <v>3406.6417163977189</v>
      </c>
      <c r="K15" s="343">
        <v>24.478939079791388</v>
      </c>
      <c r="L15" s="344">
        <v>87.104447845844817</v>
      </c>
      <c r="M15" s="344">
        <v>8.3031000513669806</v>
      </c>
      <c r="N15" s="345">
        <v>0.53221602712144878</v>
      </c>
      <c r="O15" s="346">
        <v>2.051553521367009E-2</v>
      </c>
    </row>
    <row r="16" spans="1:16" s="338" customFormat="1" ht="12" customHeight="1">
      <c r="B16" s="339" t="s">
        <v>253</v>
      </c>
      <c r="C16" s="340">
        <v>16</v>
      </c>
      <c r="D16" s="331"/>
      <c r="E16" s="341">
        <v>2.4726609263209958E-5</v>
      </c>
      <c r="F16" s="341">
        <v>3.0790723794388263E-2</v>
      </c>
      <c r="G16" s="341">
        <v>3.1348708174053164E-5</v>
      </c>
      <c r="H16" s="341">
        <v>3.2188997801189202E-2</v>
      </c>
      <c r="I16" s="341">
        <v>1.9975296024230101E-2</v>
      </c>
      <c r="J16" s="342">
        <v>928.05334151179636</v>
      </c>
      <c r="K16" s="343">
        <v>38.164765990372835</v>
      </c>
      <c r="L16" s="344">
        <v>72.807792406168744</v>
      </c>
      <c r="M16" s="344">
        <v>5.7545204087391975</v>
      </c>
      <c r="N16" s="345">
        <v>0.54361433555092353</v>
      </c>
      <c r="O16" s="346">
        <v>2.5444921528507997E-2</v>
      </c>
    </row>
    <row r="17" spans="2:16" s="338" customFormat="1" ht="12" customHeight="1">
      <c r="B17" s="339" t="s">
        <v>254</v>
      </c>
      <c r="C17" s="340">
        <v>18</v>
      </c>
      <c r="D17" s="331"/>
      <c r="E17" s="341">
        <v>2.9831434584012219E-5</v>
      </c>
      <c r="F17" s="341">
        <v>2.3946325265853798E-2</v>
      </c>
      <c r="G17" s="341">
        <v>9.1276838493810678E-5</v>
      </c>
      <c r="H17" s="341">
        <v>2.4013036688498496E-2</v>
      </c>
      <c r="I17" s="341">
        <v>1.3064299686186965E-2</v>
      </c>
      <c r="J17" s="342">
        <v>813.65436649852688</v>
      </c>
      <c r="K17" s="343">
        <v>30.244593817063468</v>
      </c>
      <c r="L17" s="344">
        <v>59.236563540339354</v>
      </c>
      <c r="M17" s="344">
        <v>4.2928801497094957</v>
      </c>
      <c r="N17" s="345">
        <v>0.52144865399555518</v>
      </c>
      <c r="O17" s="346">
        <v>2.8947452103410116E-2</v>
      </c>
    </row>
    <row r="18" spans="2:16" s="338" customFormat="1" ht="12" customHeight="1">
      <c r="B18" s="339" t="s">
        <v>255</v>
      </c>
      <c r="C18" s="340">
        <v>20</v>
      </c>
      <c r="D18" s="331"/>
      <c r="E18" s="341">
        <v>8.4299305570757266E-6</v>
      </c>
      <c r="F18" s="341">
        <v>1.8141631983780385E-2</v>
      </c>
      <c r="G18" s="341">
        <v>5.5069829865822081E-5</v>
      </c>
      <c r="H18" s="341">
        <v>1.8303692310315735E-2</v>
      </c>
      <c r="I18" s="341">
        <v>1.0663824427051162E-2</v>
      </c>
      <c r="J18" s="342">
        <v>871.30110651122413</v>
      </c>
      <c r="K18" s="343">
        <v>61.130016867814348</v>
      </c>
      <c r="L18" s="344">
        <v>80.710749491319874</v>
      </c>
      <c r="M18" s="344">
        <v>3.2722041116515692</v>
      </c>
      <c r="N18" s="345">
        <v>0.52464519233295692</v>
      </c>
      <c r="O18" s="346">
        <v>4.0891285494053478E-2</v>
      </c>
    </row>
    <row r="19" spans="2:16" s="338" customFormat="1" ht="12" customHeight="1">
      <c r="B19" s="339" t="s">
        <v>256</v>
      </c>
      <c r="C19" s="340">
        <v>21</v>
      </c>
      <c r="D19" s="331"/>
      <c r="E19" s="341">
        <v>4.6117200184430128E-5</v>
      </c>
      <c r="F19" s="341">
        <v>1.138745647927192E-2</v>
      </c>
      <c r="G19" s="341">
        <v>4.4697775252228811E-6</v>
      </c>
      <c r="H19" s="341">
        <v>1.3145170893125363E-2</v>
      </c>
      <c r="I19" s="341">
        <v>6.7889450190697902E-3</v>
      </c>
      <c r="J19" s="342">
        <v>772.39938514838866</v>
      </c>
      <c r="K19" s="343">
        <v>73.050270064482319</v>
      </c>
      <c r="L19" s="344">
        <v>32.844076182530657</v>
      </c>
      <c r="M19" s="344">
        <v>2.3500002904116437</v>
      </c>
      <c r="N19" s="345">
        <v>0.60026476297560616</v>
      </c>
      <c r="O19" s="346">
        <v>7.0886808530744319E-2</v>
      </c>
    </row>
    <row r="20" spans="2:16" s="338" customFormat="1" ht="12" customHeight="1">
      <c r="B20" s="339" t="s">
        <v>257</v>
      </c>
      <c r="C20" s="340">
        <v>24</v>
      </c>
      <c r="D20" s="331"/>
      <c r="E20" s="341">
        <v>6.0359963432595397E-6</v>
      </c>
      <c r="F20" s="341">
        <v>1.4529575822558545E-2</v>
      </c>
      <c r="G20" s="341">
        <v>2.2149054446842042E-5</v>
      </c>
      <c r="H20" s="341">
        <v>1.4780179219663738E-2</v>
      </c>
      <c r="I20" s="341">
        <v>9.6634671452367205E-3</v>
      </c>
      <c r="J20" s="342">
        <v>977.76496930880717</v>
      </c>
      <c r="K20" s="343">
        <v>43.65261212501423</v>
      </c>
      <c r="L20" s="344">
        <v>84.107158106879012</v>
      </c>
      <c r="M20" s="344">
        <v>2.6422954665968432</v>
      </c>
      <c r="N20" s="345">
        <v>0.52896886241457763</v>
      </c>
      <c r="O20" s="346">
        <v>5.5062986940649698E-2</v>
      </c>
    </row>
    <row r="21" spans="2:16" s="338" customFormat="1" ht="12" customHeight="1">
      <c r="B21" s="339" t="s">
        <v>258</v>
      </c>
      <c r="C21" s="340">
        <v>26</v>
      </c>
      <c r="D21" s="331"/>
      <c r="E21" s="341">
        <v>2.814286859721523E-5</v>
      </c>
      <c r="F21" s="341">
        <v>1.9709577173229263E-2</v>
      </c>
      <c r="G21" s="341">
        <v>8.2997731984479965E-5</v>
      </c>
      <c r="H21" s="341">
        <v>2.089657449138313E-2</v>
      </c>
      <c r="I21" s="341">
        <v>1.145104190176811E-2</v>
      </c>
      <c r="J21" s="342">
        <v>819.53990886567863</v>
      </c>
      <c r="K21" s="343">
        <v>45.23375302557767</v>
      </c>
      <c r="L21" s="344">
        <v>57.453175423876914</v>
      </c>
      <c r="M21" s="344">
        <v>3.7357411723753824</v>
      </c>
      <c r="N21" s="345">
        <v>0.55131668427054747</v>
      </c>
      <c r="O21" s="346">
        <v>4.3084648639733499E-2</v>
      </c>
    </row>
    <row r="22" spans="2:16" s="338" customFormat="1" ht="12" customHeight="1">
      <c r="B22" s="339" t="s">
        <v>259</v>
      </c>
      <c r="C22" s="340">
        <v>28</v>
      </c>
      <c r="D22" s="331"/>
      <c r="E22" s="341">
        <v>5.8365636358754619E-5</v>
      </c>
      <c r="F22" s="341">
        <v>1.8511073855577452E-2</v>
      </c>
      <c r="G22" s="341">
        <v>8.3586584954416728E-5</v>
      </c>
      <c r="H22" s="341">
        <v>1.8957296482691208E-2</v>
      </c>
      <c r="I22" s="341">
        <v>1.0404894142989649E-2</v>
      </c>
      <c r="J22" s="342">
        <v>820.84528858135809</v>
      </c>
      <c r="K22" s="343">
        <v>31.818493304228333</v>
      </c>
      <c r="L22" s="344">
        <v>37.194095735760854</v>
      </c>
      <c r="M22" s="344">
        <v>3.3890508234504928</v>
      </c>
      <c r="N22" s="345">
        <v>0.53253497057542354</v>
      </c>
      <c r="O22" s="346">
        <v>4.2609720397162584E-2</v>
      </c>
    </row>
    <row r="23" spans="2:16" s="338" customFormat="1" ht="12" customHeight="1">
      <c r="B23" s="339" t="s">
        <v>260</v>
      </c>
      <c r="C23" s="340">
        <v>30</v>
      </c>
      <c r="D23" s="331"/>
      <c r="E23" s="341">
        <v>1.9704595267640494E-4</v>
      </c>
      <c r="F23" s="341">
        <v>2.0084412489072872E-2</v>
      </c>
      <c r="G23" s="341">
        <v>3.9596529986537192E-5</v>
      </c>
      <c r="H23" s="341">
        <v>2.1169120883298923E-2</v>
      </c>
      <c r="I23" s="341">
        <v>2.6365918262355514E-2</v>
      </c>
      <c r="J23" s="342">
        <v>1862.1516879919504</v>
      </c>
      <c r="K23" s="343">
        <v>67.789442281630912</v>
      </c>
      <c r="L23" s="344">
        <v>30.782534231625803</v>
      </c>
      <c r="M23" s="344">
        <v>3.7844650805968967</v>
      </c>
      <c r="N23" s="345">
        <v>0.54808388671087205</v>
      </c>
      <c r="O23" s="346">
        <v>4.7754098550331914E-2</v>
      </c>
    </row>
    <row r="24" spans="2:16" ht="4.75" customHeight="1" thickBot="1">
      <c r="B24" s="347"/>
      <c r="C24" s="347"/>
      <c r="D24" s="347"/>
      <c r="E24" s="347"/>
      <c r="F24" s="347"/>
      <c r="G24" s="347"/>
      <c r="H24" s="347"/>
      <c r="I24" s="347"/>
      <c r="J24" s="348"/>
      <c r="K24" s="349"/>
      <c r="L24" s="347"/>
      <c r="M24" s="347"/>
      <c r="N24" s="347"/>
      <c r="O24" s="347"/>
    </row>
    <row r="25" spans="2:16" ht="4.75" customHeight="1"/>
    <row r="26" spans="2:16" ht="12">
      <c r="D26" s="350" t="s">
        <v>166</v>
      </c>
      <c r="E26" s="351">
        <v>1.8614342315178955E-3</v>
      </c>
      <c r="F26" s="351">
        <v>0.53727696885740994</v>
      </c>
      <c r="G26" s="351">
        <v>5.733409167157068E-4</v>
      </c>
      <c r="H26" s="351">
        <v>0.559368905049061</v>
      </c>
      <c r="I26" s="351">
        <v>0.40286899561986483</v>
      </c>
      <c r="J26" s="352"/>
      <c r="K26" s="353"/>
      <c r="L26" s="354"/>
    </row>
    <row r="27" spans="2:16" s="155" customFormat="1" ht="4.75" customHeight="1"/>
    <row r="28" spans="2:16" s="155" customFormat="1" ht="4.75" customHeight="1"/>
    <row r="29" spans="2:16" ht="12" thickBot="1">
      <c r="E29" s="155"/>
      <c r="F29" s="155"/>
      <c r="J29" s="180"/>
      <c r="K29" s="180"/>
    </row>
    <row r="30" spans="2:16" ht="22" customHeight="1">
      <c r="B30" s="305" t="s">
        <v>217</v>
      </c>
      <c r="C30" s="305"/>
      <c r="D30" s="305"/>
      <c r="E30" s="355"/>
      <c r="F30" s="305" t="s">
        <v>21</v>
      </c>
      <c r="G30" s="305"/>
      <c r="H30" s="312" t="s">
        <v>22</v>
      </c>
      <c r="I30" s="313" t="s">
        <v>43</v>
      </c>
      <c r="J30" s="309" t="s">
        <v>6</v>
      </c>
      <c r="K30" s="310" t="s">
        <v>43</v>
      </c>
      <c r="L30" s="356" t="s">
        <v>23</v>
      </c>
      <c r="M30" s="311" t="s">
        <v>9</v>
      </c>
      <c r="N30" s="312" t="s">
        <v>10</v>
      </c>
      <c r="O30" s="313" t="s">
        <v>43</v>
      </c>
      <c r="P30" s="314"/>
    </row>
    <row r="31" spans="2:16" ht="22" customHeight="1" thickBot="1">
      <c r="B31" s="357"/>
      <c r="C31" s="357"/>
      <c r="D31" s="357"/>
      <c r="E31" s="355"/>
      <c r="F31" s="357"/>
      <c r="G31" s="357"/>
      <c r="H31" s="358"/>
      <c r="I31" s="359"/>
      <c r="J31" s="317" t="s">
        <v>11</v>
      </c>
      <c r="K31" s="317"/>
      <c r="L31" s="360"/>
      <c r="M31" s="318" t="s">
        <v>24</v>
      </c>
      <c r="N31" s="316"/>
      <c r="O31" s="316"/>
      <c r="P31" s="314"/>
    </row>
    <row r="32" spans="2:16" ht="12" customHeight="1">
      <c r="E32" s="155"/>
      <c r="L32" s="304"/>
    </row>
    <row r="33" spans="2:16" s="361" customFormat="1" ht="12" customHeight="1">
      <c r="B33" s="154" t="s">
        <v>261</v>
      </c>
      <c r="C33" s="154"/>
      <c r="D33" s="154"/>
      <c r="E33" s="155"/>
      <c r="F33" s="156" t="s">
        <v>25</v>
      </c>
      <c r="G33" s="156"/>
      <c r="H33" s="159">
        <v>0.53909230950025233</v>
      </c>
      <c r="I33" s="160">
        <v>1.1329767981372221E-2</v>
      </c>
      <c r="J33" s="161">
        <v>806.24110513305186</v>
      </c>
      <c r="K33" s="162">
        <v>17.135738202251577</v>
      </c>
      <c r="L33" s="163">
        <v>0.80971328426358014</v>
      </c>
      <c r="M33" s="164">
        <v>62.47574244510151</v>
      </c>
      <c r="N33" s="165">
        <v>0.54198074161676979</v>
      </c>
      <c r="O33" s="166">
        <v>5.9850391930863292E-3</v>
      </c>
    </row>
    <row r="34" spans="2:16" s="361" customFormat="1" ht="12" customHeight="1">
      <c r="B34" s="154" t="s">
        <v>119</v>
      </c>
      <c r="C34" s="154"/>
      <c r="D34" s="154"/>
      <c r="E34" s="155"/>
      <c r="F34" s="156"/>
      <c r="G34" s="156"/>
      <c r="H34" s="157"/>
      <c r="I34" s="167">
        <v>2.1016378422973808E-2</v>
      </c>
      <c r="J34" s="157"/>
      <c r="K34" s="167">
        <v>2.1253863258961114E-2</v>
      </c>
      <c r="L34" s="168">
        <v>0.59388153204763472</v>
      </c>
      <c r="M34" s="169">
        <v>9</v>
      </c>
      <c r="N34" s="170"/>
      <c r="O34" s="170"/>
    </row>
    <row r="35" spans="2:16" s="361" customFormat="1" ht="12" customHeight="1">
      <c r="B35" s="154" t="s">
        <v>121</v>
      </c>
      <c r="C35" s="154"/>
      <c r="D35" s="154"/>
      <c r="E35" s="155"/>
      <c r="F35" s="171" t="s">
        <v>28</v>
      </c>
      <c r="G35" s="172"/>
      <c r="H35" s="172"/>
      <c r="I35" s="172"/>
      <c r="J35" s="172"/>
      <c r="K35" s="162">
        <v>18.143711943772001</v>
      </c>
      <c r="L35" s="163">
        <v>2</v>
      </c>
      <c r="M35" s="362" t="s">
        <v>123</v>
      </c>
      <c r="N35" s="173"/>
      <c r="O35" s="173"/>
    </row>
    <row r="36" spans="2:16" s="361" customFormat="1" ht="12" customHeight="1">
      <c r="B36" s="154" t="s">
        <v>215</v>
      </c>
      <c r="C36" s="154"/>
      <c r="D36" s="154"/>
      <c r="E36" s="155"/>
      <c r="F36" s="171" t="s">
        <v>31</v>
      </c>
      <c r="G36" s="172"/>
      <c r="H36" s="172"/>
      <c r="I36" s="172"/>
      <c r="J36" s="172"/>
      <c r="K36" s="162">
        <v>16.940491073258482</v>
      </c>
      <c r="L36" s="174">
        <v>1</v>
      </c>
      <c r="M36" s="362" t="s">
        <v>126</v>
      </c>
      <c r="N36" s="173"/>
      <c r="O36" s="173"/>
    </row>
    <row r="37" spans="2:16" s="361" customFormat="1" ht="12" customHeight="1">
      <c r="B37" s="154" t="s">
        <v>214</v>
      </c>
      <c r="C37" s="154"/>
      <c r="D37" s="154"/>
      <c r="E37" s="155"/>
      <c r="F37" s="175"/>
      <c r="G37" s="175"/>
      <c r="H37" s="175"/>
      <c r="I37" s="175"/>
      <c r="J37" s="176"/>
      <c r="K37" s="158"/>
      <c r="L37" s="363"/>
      <c r="M37" s="177"/>
      <c r="N37" s="177"/>
      <c r="O37" s="177"/>
      <c r="P37" s="364"/>
    </row>
    <row r="38" spans="2:16" s="361" customFormat="1" ht="12" customHeight="1">
      <c r="B38" s="154" t="s">
        <v>129</v>
      </c>
      <c r="C38" s="154"/>
      <c r="D38" s="154"/>
      <c r="E38" s="155"/>
      <c r="F38" s="156" t="s">
        <v>131</v>
      </c>
      <c r="G38" s="156"/>
      <c r="H38" s="159">
        <v>0.7202205771243757</v>
      </c>
      <c r="I38" s="160">
        <v>9.216814009573809E-3</v>
      </c>
      <c r="J38" s="161">
        <v>1077.0473595272688</v>
      </c>
      <c r="K38" s="162">
        <v>14.203350307655377</v>
      </c>
      <c r="L38" s="179"/>
      <c r="M38" s="178">
        <v>18</v>
      </c>
      <c r="N38" s="165">
        <v>0.5413815359405576</v>
      </c>
      <c r="O38" s="166">
        <v>6.0950035356360519E-3</v>
      </c>
    </row>
    <row r="39" spans="2:16" s="361" customFormat="1" ht="12" customHeight="1">
      <c r="B39" s="154" t="s">
        <v>213</v>
      </c>
      <c r="C39" s="154"/>
      <c r="D39" s="154"/>
      <c r="E39" s="155"/>
      <c r="F39" s="156"/>
      <c r="G39" s="156"/>
      <c r="H39" s="157"/>
      <c r="I39" s="167">
        <v>1.2797210052472781E-2</v>
      </c>
      <c r="J39" s="157"/>
      <c r="K39" s="167">
        <v>1.3187303401300225E-2</v>
      </c>
      <c r="L39" s="179"/>
      <c r="M39" s="179"/>
      <c r="N39" s="170"/>
      <c r="O39" s="170"/>
    </row>
    <row r="40" spans="2:16" s="361" customFormat="1" ht="12" customHeight="1">
      <c r="B40" s="154" t="s">
        <v>212</v>
      </c>
      <c r="C40" s="154"/>
      <c r="D40" s="154"/>
      <c r="E40" s="155"/>
      <c r="F40" s="171" t="s">
        <v>28</v>
      </c>
      <c r="G40" s="172"/>
      <c r="H40" s="172"/>
      <c r="I40" s="172"/>
      <c r="J40" s="172"/>
      <c r="K40" s="162">
        <v>16.28469656885375</v>
      </c>
      <c r="L40" s="363"/>
      <c r="M40" s="177"/>
      <c r="N40" s="177"/>
      <c r="O40" s="177"/>
    </row>
    <row r="41" spans="2:16" s="361" customFormat="1" ht="12" customHeight="1">
      <c r="B41" s="154" t="s">
        <v>136</v>
      </c>
      <c r="C41" s="154"/>
      <c r="D41" s="154"/>
      <c r="E41" s="155"/>
      <c r="F41" s="171" t="s">
        <v>31</v>
      </c>
      <c r="G41" s="172"/>
      <c r="H41" s="172"/>
      <c r="I41" s="172"/>
      <c r="J41" s="172"/>
      <c r="K41" s="162">
        <v>13.779097053259822</v>
      </c>
      <c r="L41" s="363"/>
      <c r="M41" s="177"/>
      <c r="N41" s="177"/>
      <c r="O41" s="177"/>
    </row>
    <row r="42" spans="2:16" s="361" customFormat="1" ht="12" customHeight="1" thickBot="1">
      <c r="B42" s="347"/>
      <c r="C42" s="347"/>
      <c r="D42" s="347"/>
      <c r="E42" s="155"/>
      <c r="F42" s="347"/>
      <c r="G42" s="347"/>
      <c r="H42" s="347"/>
      <c r="I42" s="347"/>
      <c r="J42" s="348"/>
      <c r="K42" s="349"/>
      <c r="L42" s="349"/>
      <c r="M42" s="347"/>
      <c r="N42" s="347"/>
      <c r="O42" s="347"/>
    </row>
    <row r="43" spans="2:16" ht="12" customHeight="1">
      <c r="E43" s="155"/>
      <c r="F43" s="155"/>
    </row>
    <row r="44" spans="2:16" ht="12" customHeight="1">
      <c r="E44" s="155"/>
      <c r="F44" s="155"/>
    </row>
    <row r="45" spans="2:16" ht="12" customHeight="1">
      <c r="E45" s="155"/>
      <c r="F45" s="155"/>
    </row>
    <row r="46" spans="2:16" ht="12" customHeight="1">
      <c r="I46" s="303"/>
      <c r="J46" s="304"/>
      <c r="K46" s="180"/>
    </row>
    <row r="47" spans="2:16" ht="12" customHeight="1">
      <c r="I47" s="303"/>
      <c r="J47" s="304"/>
      <c r="K47" s="180"/>
    </row>
    <row r="48" spans="2:16" ht="12" customHeight="1">
      <c r="I48" s="303"/>
      <c r="J48" s="304"/>
      <c r="K48" s="180"/>
    </row>
    <row r="49" spans="9:11">
      <c r="I49" s="303"/>
      <c r="J49" s="304"/>
      <c r="K49" s="180"/>
    </row>
    <row r="50" spans="9:11">
      <c r="I50" s="303"/>
      <c r="J50" s="304"/>
      <c r="K50" s="180"/>
    </row>
    <row r="51" spans="9:11">
      <c r="I51" s="303"/>
      <c r="J51" s="304"/>
      <c r="K51" s="180"/>
    </row>
    <row r="52" spans="9:11">
      <c r="I52" s="303"/>
      <c r="J52" s="304"/>
      <c r="K52" s="180"/>
    </row>
    <row r="53" spans="9:11">
      <c r="I53" s="303"/>
      <c r="J53" s="304"/>
      <c r="K53" s="180"/>
    </row>
    <row r="54" spans="9:11">
      <c r="I54" s="303"/>
      <c r="J54" s="304"/>
      <c r="K54" s="180"/>
    </row>
  </sheetData>
  <mergeCells count="45">
    <mergeCell ref="B41:D41"/>
    <mergeCell ref="F41:J41"/>
    <mergeCell ref="M38:M39"/>
    <mergeCell ref="N38:N39"/>
    <mergeCell ref="O38:O39"/>
    <mergeCell ref="B39:D39"/>
    <mergeCell ref="B40:D40"/>
    <mergeCell ref="F40:J40"/>
    <mergeCell ref="B37:D37"/>
    <mergeCell ref="B38:D38"/>
    <mergeCell ref="F38:G39"/>
    <mergeCell ref="H38:H39"/>
    <mergeCell ref="J38:J39"/>
    <mergeCell ref="L38:L39"/>
    <mergeCell ref="B35:D35"/>
    <mergeCell ref="F35:J35"/>
    <mergeCell ref="M35:O35"/>
    <mergeCell ref="B36:D36"/>
    <mergeCell ref="F36:J36"/>
    <mergeCell ref="M36:O36"/>
    <mergeCell ref="O30:O31"/>
    <mergeCell ref="J31:K31"/>
    <mergeCell ref="B33:D33"/>
    <mergeCell ref="F33:G34"/>
    <mergeCell ref="H33:H34"/>
    <mergeCell ref="J33:J34"/>
    <mergeCell ref="N33:N34"/>
    <mergeCell ref="O33:O34"/>
    <mergeCell ref="B34:D34"/>
    <mergeCell ref="I3:I4"/>
    <mergeCell ref="N3:N4"/>
    <mergeCell ref="O3:O4"/>
    <mergeCell ref="J4:K4"/>
    <mergeCell ref="B30:D31"/>
    <mergeCell ref="F30:G31"/>
    <mergeCell ref="H30:H31"/>
    <mergeCell ref="I30:I31"/>
    <mergeCell ref="L30:L31"/>
    <mergeCell ref="N30:N31"/>
    <mergeCell ref="B3:C4"/>
    <mergeCell ref="D3:D4"/>
    <mergeCell ref="E3:E4"/>
    <mergeCell ref="F3:F4"/>
    <mergeCell ref="G3:G4"/>
    <mergeCell ref="H3:H4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gif</vt:lpstr>
      <vt:lpstr>Curtin (Aliquot 1)</vt:lpstr>
      <vt:lpstr>Curtin (Aliquot 2)</vt:lpstr>
      <vt:lpstr>Curtin P2-1</vt:lpstr>
      <vt:lpstr>Curtin P2-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omade</dc:creator>
  <cp:lastModifiedBy>Pierre Rochette</cp:lastModifiedBy>
  <dcterms:created xsi:type="dcterms:W3CDTF">2020-12-22T10:22:48Z</dcterms:created>
  <dcterms:modified xsi:type="dcterms:W3CDTF">2021-03-06T16:37:36Z</dcterms:modified>
</cp:coreProperties>
</file>